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cilia/Documents/Projects/TB/Epitope ID contract/Manuscript Active screen/"/>
    </mc:Choice>
  </mc:AlternateContent>
  <xr:revisionPtr revIDLastSave="0" documentId="13_ncr:1_{39CEE062-7B87-484F-8D12-78FADCC7665E}" xr6:coauthVersionLast="47" xr6:coauthVersionMax="47" xr10:uidLastSave="{00000000-0000-0000-0000-000000000000}"/>
  <bookViews>
    <workbookView xWindow="2620" yWindow="1100" windowWidth="28720" windowHeight="20620" xr2:uid="{344646E9-D823-B848-A205-2177FD49F596}"/>
  </bookViews>
  <sheets>
    <sheet name="Sheet1" sheetId="1" r:id="rId1"/>
  </sheets>
  <definedNames>
    <definedName name="_xlnm._FilterDatabase" localSheetId="0" hidden="1">Sheet1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04" uniqueCount="304">
  <si>
    <t>Functional Category</t>
  </si>
  <si>
    <t>Rv2875</t>
  </si>
  <si>
    <t>AAFSKLPASTIDELK</t>
  </si>
  <si>
    <t>cell wall and cell processes</t>
  </si>
  <si>
    <t>Rv0287</t>
  </si>
  <si>
    <t>AAGTYVAADAAAAST</t>
  </si>
  <si>
    <t>Rv0205</t>
  </si>
  <si>
    <t>AAVLVLFTLIFFLYG</t>
  </si>
  <si>
    <t>Rv0016c</t>
  </si>
  <si>
    <t>ADGLRADPRNQRVLL</t>
  </si>
  <si>
    <t>Rv0284</t>
  </si>
  <si>
    <t>AGHTHYLIIDDVDQV</t>
  </si>
  <si>
    <t>Rv2040c</t>
  </si>
  <si>
    <t>AILLVLTVLQLRITH</t>
  </si>
  <si>
    <t>Rv0288</t>
  </si>
  <si>
    <t>AMEDLVRAYHAMSST</t>
  </si>
  <si>
    <t>Rv1997</t>
  </si>
  <si>
    <t>ANRWIILGVSAQAIA</t>
  </si>
  <si>
    <t>Rv1227c</t>
  </si>
  <si>
    <t>APVMWALSASLGWIL</t>
  </si>
  <si>
    <t>Rv3782</t>
  </si>
  <si>
    <t>AQEWLRFGWFFLVTR</t>
  </si>
  <si>
    <t>Rv3763</t>
  </si>
  <si>
    <t>ASGPKVVIDGKDQNV</t>
  </si>
  <si>
    <t>Rv3887c</t>
  </si>
  <si>
    <t>ATRFRPIIRLTVEWL</t>
  </si>
  <si>
    <t>Rv0107c</t>
  </si>
  <si>
    <t>DQLVRRVVVPAVATT</t>
  </si>
  <si>
    <t>Rv0040c</t>
  </si>
  <si>
    <t>DSQKLLAWQTTNASM</t>
  </si>
  <si>
    <t>DTGITYQAWQAQWNQ</t>
  </si>
  <si>
    <t>EDLVRAYHAMSSTHE</t>
  </si>
  <si>
    <t>Rv0361</t>
  </si>
  <si>
    <t>EDQVRQAIQSLDIAI</t>
  </si>
  <si>
    <t>Rv0876c</t>
  </si>
  <si>
    <t>ELWVGFTAVSALLIL</t>
  </si>
  <si>
    <t>EVFLVIDNLYGFGRD</t>
  </si>
  <si>
    <t>Rv3794</t>
  </si>
  <si>
    <t>FCLFGVLFVLLRRGR</t>
  </si>
  <si>
    <t>FFPFVLLLAATALYR</t>
  </si>
  <si>
    <t>GILIVGMIVALVATG</t>
  </si>
  <si>
    <t>Rv3910</t>
  </si>
  <si>
    <t>GLSSVFMAILNTRNV</t>
  </si>
  <si>
    <t>Rv0290</t>
  </si>
  <si>
    <t>GWYLVAATAAAATLR</t>
  </si>
  <si>
    <t>ILLLVAVVALLFTGR</t>
  </si>
  <si>
    <t>IPVMAYLVGLFAWVL</t>
  </si>
  <si>
    <t>Rv1565c</t>
  </si>
  <si>
    <t>IRRLLPALVVVLAGC</t>
  </si>
  <si>
    <t>ISPQTLFFPFVLLLA</t>
  </si>
  <si>
    <t>LIIDDVDQVPDSPAM</t>
  </si>
  <si>
    <t>Rv0585c</t>
  </si>
  <si>
    <t>LPFVILIGLIVSRQW</t>
  </si>
  <si>
    <t>LPLRRLLGLVAAGLD</t>
  </si>
  <si>
    <t>Rv0267</t>
  </si>
  <si>
    <t>LSRAGLFFVPLAVAA</t>
  </si>
  <si>
    <t>Rv3874</t>
  </si>
  <si>
    <t>MAEMKTDAATLAQEA</t>
  </si>
  <si>
    <t>Rv3875</t>
  </si>
  <si>
    <t>NNALQNLARTISEAG</t>
  </si>
  <si>
    <t>NRGYVLSQPGLRKLL</t>
  </si>
  <si>
    <t>NVTSIHSLLDEGKQS</t>
  </si>
  <si>
    <t>QAALQSAWQGDTGIT</t>
  </si>
  <si>
    <t>QLSALWARFPLPVIP</t>
  </si>
  <si>
    <t>Rv0235c</t>
  </si>
  <si>
    <t>QLYQYRFTTVAELRR</t>
  </si>
  <si>
    <t>QSGFIAAAVLLSVLG</t>
  </si>
  <si>
    <t>QVESTAGSLQGQWRG</t>
  </si>
  <si>
    <t>SAIQGNVTSIHSLLD</t>
  </si>
  <si>
    <t>SGSEAYQGVQQKWDA</t>
  </si>
  <si>
    <t>SSWRPVLLIPLTFAL</t>
  </si>
  <si>
    <t>Rv3645</t>
  </si>
  <si>
    <t>TVIILFLAGAVVNLK</t>
  </si>
  <si>
    <t>VRAYHAMSSTHEANT</t>
  </si>
  <si>
    <t>WPLLIFWLSYTGHRH</t>
  </si>
  <si>
    <t>YAGTLQSLGAEIAVE</t>
  </si>
  <si>
    <t>YNYPAMLGHAGDMAG</t>
  </si>
  <si>
    <t>YQAWQAQWNQAMEDL</t>
  </si>
  <si>
    <t>LQSLGAEIAVEQAAL</t>
  </si>
  <si>
    <t>Rv3615c</t>
  </si>
  <si>
    <t>LRIAAKIYSEADEAW</t>
  </si>
  <si>
    <t>MAMMARDTAEAAKWG</t>
  </si>
  <si>
    <t>MSQIMYNYPAMLGHA</t>
  </si>
  <si>
    <t>Rv3019c</t>
  </si>
  <si>
    <t>MSQIMYNYPAMMAHA</t>
  </si>
  <si>
    <t>MTEQQWNFAGIEAAA</t>
  </si>
  <si>
    <t>NLARTISEAGQAMAS</t>
  </si>
  <si>
    <t>NQAFRNIVNMLHGVR</t>
  </si>
  <si>
    <t>Rv1038c, Rv1197, Rv1792, Rv2347c, Rv3620c</t>
  </si>
  <si>
    <t>QKWDATATELNNALQ</t>
  </si>
  <si>
    <t>SAWQGDTGITYQAWQ</t>
  </si>
  <si>
    <t>Rv2094c</t>
  </si>
  <si>
    <t>TPVQSQRVDPSAASG</t>
  </si>
  <si>
    <t>VDLAKSLRIAAKIYS</t>
  </si>
  <si>
    <t>YQGVQQKWDATATEL</t>
  </si>
  <si>
    <t>AAFQAAHARFVAAAA</t>
  </si>
  <si>
    <t>Rv3020c</t>
  </si>
  <si>
    <t>AAFQGAHARFVAAAA</t>
  </si>
  <si>
    <t>AAGTAAQAAVVRFQE</t>
  </si>
  <si>
    <t>AAGTYVAADAAAASS</t>
  </si>
  <si>
    <t>ACLLGLTILLLAVNR</t>
  </si>
  <si>
    <t>AEHQAIIRDVLTASD</t>
  </si>
  <si>
    <t>Rv1198</t>
  </si>
  <si>
    <t>AEMKTDAATLAQEAG</t>
  </si>
  <si>
    <t>AMMARDTAEAAKWGG</t>
  </si>
  <si>
    <t>AQWNQAMEDLVRAYH</t>
  </si>
  <si>
    <t>EISTNIRQAGVQYSR</t>
  </si>
  <si>
    <t>GAMIRAQAGLLEAEH</t>
  </si>
  <si>
    <t>GDMAGYAGTLQSLGA</t>
  </si>
  <si>
    <t>GWLVLIAVLALSLVR</t>
  </si>
  <si>
    <t>HEANTMAMMARDTAE</t>
  </si>
  <si>
    <t>ILVGAAAAVVLVAMR</t>
  </si>
  <si>
    <t>IRQAGVQYSRADEEQ</t>
  </si>
  <si>
    <t>IRRLTAAVALAAAGA</t>
  </si>
  <si>
    <t>ISEAGQAMASTEGNV</t>
  </si>
  <si>
    <t>IVVVAVLALGRRIPP</t>
  </si>
  <si>
    <t>KQELDEISTNIRQAG</t>
  </si>
  <si>
    <t>LIGFALLAFCSVVAR</t>
  </si>
  <si>
    <t>Rv3071</t>
  </si>
  <si>
    <t>ARFFGRNVNVPLMII</t>
  </si>
  <si>
    <t>conserved hypotheticals</t>
  </si>
  <si>
    <t>Rv2024c</t>
  </si>
  <si>
    <t>ARILLLVPSISLLSQ</t>
  </si>
  <si>
    <t>Rv1894c</t>
  </si>
  <si>
    <t>AVGFTPEQLEIELNW</t>
  </si>
  <si>
    <t>Rv2032</t>
  </si>
  <si>
    <t>ESLRLYDSSYHAELF</t>
  </si>
  <si>
    <t>Rv0276</t>
  </si>
  <si>
    <t>ESPVSYHAFDPELQL</t>
  </si>
  <si>
    <t>FNLMLWDLDRRMRRG</t>
  </si>
  <si>
    <t>Rv3493c</t>
  </si>
  <si>
    <t>GIDEISDNASVLVSV</t>
  </si>
  <si>
    <t>Rv1890c</t>
  </si>
  <si>
    <t>GNGYRLTGKLHIRGK</t>
  </si>
  <si>
    <t>Rv3818</t>
  </si>
  <si>
    <t>GSTADFTGTTLNSLR</t>
  </si>
  <si>
    <t>Rv0268c</t>
  </si>
  <si>
    <t>ISAERYESLMEELED</t>
  </si>
  <si>
    <t>Rv3796</t>
  </si>
  <si>
    <t>IVDYYNFFLSGGFLA</t>
  </si>
  <si>
    <t>Rv1813c</t>
  </si>
  <si>
    <t>KAWHQRTPARAEQVA</t>
  </si>
  <si>
    <t>Rv1111c</t>
  </si>
  <si>
    <t>LGTAAGVLLIGLVRW</t>
  </si>
  <si>
    <t>LHRAFAYTSNIFIRD</t>
  </si>
  <si>
    <t>Rv3365c</t>
  </si>
  <si>
    <t>LRRNSANLLVLAGAQ</t>
  </si>
  <si>
    <t>PDWVNTIFLSTRFRA</t>
  </si>
  <si>
    <t>Rv0836c</t>
  </si>
  <si>
    <t>RATFRALGSTGHRFL</t>
  </si>
  <si>
    <t>Rv3182</t>
  </si>
  <si>
    <t>RILFAFDPARQAILL</t>
  </si>
  <si>
    <t>YLYPIVALRIRGIAL</t>
  </si>
  <si>
    <t>AQHRHRYLTMVNVGR</t>
  </si>
  <si>
    <t>Rv3646c</t>
  </si>
  <si>
    <t>EDALRLLSLPRVVGV</t>
  </si>
  <si>
    <t>information pathways</t>
  </si>
  <si>
    <t>Rv1629</t>
  </si>
  <si>
    <t>FRAFYALPAENFKTR</t>
  </si>
  <si>
    <t>Rv3458c</t>
  </si>
  <si>
    <t>NVPSYRVSQYDIVDV</t>
  </si>
  <si>
    <t>Rv2338c</t>
  </si>
  <si>
    <t>AAEVLKILLGHGRVY</t>
  </si>
  <si>
    <t>intermediary metabolism and respiration</t>
  </si>
  <si>
    <t>Rv3261</t>
  </si>
  <si>
    <t>ADADIIMLAPSNPVV</t>
  </si>
  <si>
    <t>Rv3432c</t>
  </si>
  <si>
    <t>DLVWDFRLPRVVSIN</t>
  </si>
  <si>
    <t>Rv3784</t>
  </si>
  <si>
    <t>DRYINWAKDQPQYPY</t>
  </si>
  <si>
    <t>Rv0573c</t>
  </si>
  <si>
    <t>EQDLRYLRGLGQFSD</t>
  </si>
  <si>
    <t>Rv2096c</t>
  </si>
  <si>
    <t>ERLVNLVIALLSTRG</t>
  </si>
  <si>
    <t>Rv1173</t>
  </si>
  <si>
    <t>GIGRPARQRTTTYAL</t>
  </si>
  <si>
    <t>Rv0694</t>
  </si>
  <si>
    <t>GITVADNVAAFSELG</t>
  </si>
  <si>
    <t>Rv1122</t>
  </si>
  <si>
    <t>GSWLLDLTAIALRES</t>
  </si>
  <si>
    <t>Rv1681</t>
  </si>
  <si>
    <t>IRLALSLGFRVRVAA</t>
  </si>
  <si>
    <t>Rv1442</t>
  </si>
  <si>
    <t>KTPEWAAALSGLAAG</t>
  </si>
  <si>
    <t>Rv1599</t>
  </si>
  <si>
    <t>LPTVRPIVAAVAERG</t>
  </si>
  <si>
    <t>Rv3148</t>
  </si>
  <si>
    <t>VLMMELNRISSHLVA</t>
  </si>
  <si>
    <t>Rv0266c</t>
  </si>
  <si>
    <t>YLRIAVANMANAVKK</t>
  </si>
  <si>
    <t>EATGLLVALRALADI</t>
  </si>
  <si>
    <t>Rv1886c</t>
  </si>
  <si>
    <t>DIKVQFQSGGNNSPA</t>
  </si>
  <si>
    <t>lipid metabolism</t>
  </si>
  <si>
    <t>Rv0731c</t>
  </si>
  <si>
    <t>FGEVIYVSAELKQKH</t>
  </si>
  <si>
    <t>Rv3252c</t>
  </si>
  <si>
    <t>GPILLYVLLPLLDLR</t>
  </si>
  <si>
    <t>Rv3804c</t>
  </si>
  <si>
    <t>MGRDIKVQFQSGGAN</t>
  </si>
  <si>
    <t>Rv3522</t>
  </si>
  <si>
    <t>MLMPCFAQLYDELGI</t>
  </si>
  <si>
    <t>Rv0244c</t>
  </si>
  <si>
    <t>NVRDQVFNLFEVLGV</t>
  </si>
  <si>
    <t>PSMGRDIKVQFQSGG</t>
  </si>
  <si>
    <t>Rv1886c, Rv3804c</t>
  </si>
  <si>
    <t>AGAQAEGAAAAYEAA</t>
  </si>
  <si>
    <t>ALCLIFIIMLIITRS</t>
  </si>
  <si>
    <t>AQEWLRFGWFFLATR</t>
  </si>
  <si>
    <t>AVLRRLEWHFTLVFA</t>
  </si>
  <si>
    <t>EATGLLVALRALANI</t>
  </si>
  <si>
    <t>EDLVRAYHSMSSTHE</t>
  </si>
  <si>
    <t>FPIFAVTHCRDVVVA</t>
  </si>
  <si>
    <t>GAAAAYEAAFAATVP</t>
  </si>
  <si>
    <t>GLSSVFMAILNTRNM</t>
  </si>
  <si>
    <t>GLTAILMLYSIVIIR</t>
  </si>
  <si>
    <t>ILLRDALHATAVRIL</t>
  </si>
  <si>
    <t>KDDIFYYVYGLLHDP</t>
  </si>
  <si>
    <t>KQQVIAELYEKFFRI</t>
  </si>
  <si>
    <t>Rv3136</t>
  </si>
  <si>
    <t>LLGQNTAAIAAIEAQ</t>
  </si>
  <si>
    <t>MSQIMYNYPAMRAHA</t>
  </si>
  <si>
    <t>SPPGLPVAAVAEQAP</t>
  </si>
  <si>
    <t>TTPSVLFLLLKTIAT</t>
  </si>
  <si>
    <t>Rv1195</t>
  </si>
  <si>
    <t>VHVSFVMAYPEMLAA</t>
  </si>
  <si>
    <t>ILLLVAVVALLFTSR</t>
  </si>
  <si>
    <t>AAASWDALAAELASA</t>
  </si>
  <si>
    <t>Rv3135</t>
  </si>
  <si>
    <t>PE/PPE</t>
  </si>
  <si>
    <t>AAGGWDSLAAELATT</t>
  </si>
  <si>
    <t>AAIHDQFVATLASSA</t>
  </si>
  <si>
    <t>Rv3125c</t>
  </si>
  <si>
    <t>AAIQARAAATAFEAA</t>
  </si>
  <si>
    <t>FFGQNTAAIAATEAQ</t>
  </si>
  <si>
    <t>Rv0160c</t>
  </si>
  <si>
    <t>GGLLARFPGFYIPFL</t>
  </si>
  <si>
    <t>Rv1387</t>
  </si>
  <si>
    <t>GINTIPIAINEAEYV</t>
  </si>
  <si>
    <t>Rv1196</t>
  </si>
  <si>
    <t>GSASLVAAAQMWDSV</t>
  </si>
  <si>
    <t>Rv0280</t>
  </si>
  <si>
    <t>GVLVATNFFGINTIP</t>
  </si>
  <si>
    <t>LLPFEEAPEMTSAGG</t>
  </si>
  <si>
    <t>SMLFLPVRILTSPIT</t>
  </si>
  <si>
    <t>TATATLLPFEEAPEM</t>
  </si>
  <si>
    <t>SSAGLMVAAASPYVA</t>
  </si>
  <si>
    <t>Rv1196, Rv1361c</t>
  </si>
  <si>
    <t>TPAIAVNEAEYGEMW</t>
  </si>
  <si>
    <t>AAAAAYEAAFAATVP</t>
  </si>
  <si>
    <t>Rv1807, Rv1802</t>
  </si>
  <si>
    <t>AVLVATNFFGINTIP</t>
  </si>
  <si>
    <t>INSARMYAGPGSASL</t>
  </si>
  <si>
    <t>LIATNLLGQNTPAIA</t>
  </si>
  <si>
    <t>Rv0144</t>
  </si>
  <si>
    <t>ADAQYPASTAFLATT</t>
  </si>
  <si>
    <t>regulatory proteins</t>
  </si>
  <si>
    <t>Rv3557c</t>
  </si>
  <si>
    <t>LVYRFIRDTTWVSVR</t>
  </si>
  <si>
    <t>AGGIYGDFFNFYLCD</t>
  </si>
  <si>
    <t>Rv0590A</t>
  </si>
  <si>
    <t>virulence, detoxification, adaptation</t>
  </si>
  <si>
    <t>Rv0440</t>
  </si>
  <si>
    <t>EDAVRNAKAAVEEGI</t>
  </si>
  <si>
    <t>Rv0174</t>
  </si>
  <si>
    <t>LILFAIVSVVAIVVL</t>
  </si>
  <si>
    <t>MAKTIAYDEEARRGL</t>
  </si>
  <si>
    <t>AIFMGCYLRFLRPGR</t>
  </si>
  <si>
    <t>Rv2031c</t>
  </si>
  <si>
    <t>AYGSFVRTVSLPVGA</t>
  </si>
  <si>
    <t>Rv1198, Rv2346c</t>
  </si>
  <si>
    <t>Rv0288, Rv3019c</t>
  </si>
  <si>
    <t>Rv1387, Rv3018c, Rv3021c</t>
  </si>
  <si>
    <t>Rv1196, Rv1361c, Rv3478</t>
  </si>
  <si>
    <t>SFC</t>
  </si>
  <si>
    <t>Yes</t>
  </si>
  <si>
    <t>Rv number</t>
  </si>
  <si>
    <t>Epitope sequence</t>
  </si>
  <si>
    <t>No.of responders</t>
  </si>
  <si>
    <r>
      <t>Peptide in the peptide pool PC85</t>
    </r>
    <r>
      <rPr>
        <b/>
        <vertAlign val="superscript"/>
        <sz val="14"/>
        <color theme="1"/>
        <rFont val="Arial"/>
        <family val="2"/>
      </rPr>
      <t>1</t>
    </r>
  </si>
  <si>
    <t>Table S1. T cell epitopes recognized by 21 participants with ATB (mid-treatment)</t>
  </si>
  <si>
    <r>
      <t>Peptide in the peptide pool PC71</t>
    </r>
    <r>
      <rPr>
        <b/>
        <vertAlign val="superscript"/>
        <sz val="14"/>
        <color theme="1"/>
        <rFont val="Arial"/>
        <family val="2"/>
      </rPr>
      <t>2</t>
    </r>
  </si>
  <si>
    <t>Peptide contained in ATB116</t>
  </si>
  <si>
    <r>
      <t>Rv0176</t>
    </r>
    <r>
      <rPr>
        <vertAlign val="superscript"/>
        <sz val="14"/>
        <color theme="1"/>
        <rFont val="Arial"/>
        <family val="2"/>
      </rPr>
      <t>3</t>
    </r>
  </si>
  <si>
    <r>
      <t>Rv3063</t>
    </r>
    <r>
      <rPr>
        <vertAlign val="superscript"/>
        <sz val="14"/>
        <color theme="1"/>
        <rFont val="Arial"/>
        <family val="2"/>
      </rPr>
      <t>3</t>
    </r>
  </si>
  <si>
    <r>
      <t>Rv1351</t>
    </r>
    <r>
      <rPr>
        <vertAlign val="superscript"/>
        <sz val="14"/>
        <color theme="1"/>
        <rFont val="Arial"/>
        <family val="2"/>
      </rPr>
      <t>3</t>
    </r>
  </si>
  <si>
    <r>
      <t>Rv2095c</t>
    </r>
    <r>
      <rPr>
        <vertAlign val="superscript"/>
        <sz val="14"/>
        <color theme="1"/>
        <rFont val="Arial"/>
        <family val="2"/>
      </rPr>
      <t>3</t>
    </r>
  </si>
  <si>
    <r>
      <t>Rv3635</t>
    </r>
    <r>
      <rPr>
        <vertAlign val="superscript"/>
        <sz val="14"/>
        <color theme="1"/>
        <rFont val="Arial"/>
        <family val="2"/>
      </rPr>
      <t>3</t>
    </r>
  </si>
  <si>
    <r>
      <t>Rv1888c</t>
    </r>
    <r>
      <rPr>
        <vertAlign val="superscript"/>
        <sz val="14"/>
        <color theme="1"/>
        <rFont val="Arial"/>
        <family val="2"/>
      </rPr>
      <t>3</t>
    </r>
  </si>
  <si>
    <r>
      <t>Rv2051c</t>
    </r>
    <r>
      <rPr>
        <vertAlign val="superscript"/>
        <sz val="14"/>
        <color theme="1"/>
        <rFont val="Arial"/>
        <family val="2"/>
      </rPr>
      <t>3</t>
    </r>
  </si>
  <si>
    <t>Rv01763</t>
  </si>
  <si>
    <r>
      <t>Rv1508c</t>
    </r>
    <r>
      <rPr>
        <vertAlign val="superscript"/>
        <sz val="14"/>
        <color theme="1"/>
        <rFont val="Arial"/>
        <family val="2"/>
      </rPr>
      <t>3</t>
    </r>
  </si>
  <si>
    <r>
      <t>Rv1349</t>
    </r>
    <r>
      <rPr>
        <vertAlign val="superscript"/>
        <sz val="14"/>
        <color theme="1"/>
        <rFont val="Arial"/>
        <family val="2"/>
      </rPr>
      <t>3</t>
    </r>
  </si>
  <si>
    <t>Rv36353</t>
  </si>
  <si>
    <t>1) PC85 - 85 peptides from the cell wall and cell processes category</t>
  </si>
  <si>
    <t>2) PC71 - 71 peptides from all categories except cell wall and cell processes</t>
  </si>
  <si>
    <t>3) Novel T cell antigens identified in this study</t>
  </si>
  <si>
    <t>Rv0676c</t>
  </si>
  <si>
    <t>Rv3436c</t>
  </si>
  <si>
    <t>Rv0017c</t>
  </si>
  <si>
    <t>Rv3383c</t>
  </si>
  <si>
    <t>Rv1005c</t>
  </si>
  <si>
    <r>
      <t>Yes</t>
    </r>
    <r>
      <rPr>
        <vertAlign val="superscript"/>
        <sz val="14"/>
        <color theme="1"/>
        <rFont val="Calibri (Body)"/>
      </rPr>
      <t>4</t>
    </r>
  </si>
  <si>
    <t>4) ATB116 includes 2 peptides with 1 amino acid mismatch (recognized in the screen by the same participa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color theme="4"/>
      <name val="Arial"/>
      <family val="2"/>
    </font>
    <font>
      <b/>
      <sz val="14"/>
      <color theme="5" tint="-0.249977111117893"/>
      <name val="Arial"/>
      <family val="2"/>
    </font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6"/>
      <color theme="4"/>
      <name val="Arial"/>
      <family val="2"/>
    </font>
    <font>
      <b/>
      <sz val="16"/>
      <color theme="5" tint="-0.249977111117893"/>
      <name val="Arial"/>
      <family val="2"/>
    </font>
    <font>
      <sz val="16"/>
      <color rgb="FF000000"/>
      <name val="Times"/>
      <family val="1"/>
    </font>
    <font>
      <b/>
      <sz val="16"/>
      <color rgb="FF000000"/>
      <name val="Arial"/>
      <family val="2"/>
    </font>
    <font>
      <sz val="14"/>
      <color theme="1"/>
      <name val="Calibri"/>
      <family val="2"/>
      <scheme val="minor"/>
    </font>
    <font>
      <sz val="14"/>
      <color rgb="FF000000"/>
      <name val="Times"/>
      <family val="1"/>
    </font>
    <font>
      <sz val="14"/>
      <color rgb="FF000000"/>
      <name val="Arial"/>
      <family val="2"/>
    </font>
    <font>
      <sz val="14"/>
      <name val="Arial"/>
      <family val="2"/>
    </font>
    <font>
      <b/>
      <vertAlign val="superscript"/>
      <sz val="14"/>
      <color theme="1"/>
      <name val="Arial"/>
      <family val="2"/>
    </font>
    <font>
      <vertAlign val="superscript"/>
      <sz val="14"/>
      <color theme="1"/>
      <name val="Arial"/>
      <family val="2"/>
    </font>
    <font>
      <vertAlign val="superscript"/>
      <sz val="14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7">
    <xf numFmtId="0" fontId="0" fillId="0" borderId="0" xfId="0"/>
    <xf numFmtId="0" fontId="1" fillId="0" borderId="0" xfId="0" applyFont="1" applyAlignment="1">
      <alignment horizontal="center" vertical="center"/>
    </xf>
    <xf numFmtId="0" fontId="5" fillId="0" borderId="0" xfId="0" applyFont="1"/>
    <xf numFmtId="0" fontId="1" fillId="0" borderId="0" xfId="0" applyFont="1" applyAlignment="1">
      <alignment horizontal="center" vertical="center" wrapText="1"/>
    </xf>
    <xf numFmtId="0" fontId="7" fillId="0" borderId="0" xfId="0" applyFont="1"/>
    <xf numFmtId="0" fontId="8" fillId="0" borderId="0" xfId="0" applyFont="1" applyAlignment="1">
      <alignment wrapText="1"/>
    </xf>
    <xf numFmtId="0" fontId="8" fillId="0" borderId="0" xfId="0" applyFont="1" applyAlignment="1">
      <alignment horizontal="center" wrapText="1"/>
    </xf>
    <xf numFmtId="0" fontId="9" fillId="0" borderId="0" xfId="0" applyFont="1"/>
    <xf numFmtId="0" fontId="10" fillId="0" borderId="0" xfId="0" applyFont="1" applyAlignment="1">
      <alignment vertical="center" wrapText="1"/>
    </xf>
    <xf numFmtId="0" fontId="11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164" fontId="1" fillId="0" borderId="0" xfId="1" applyNumberFormat="1" applyFont="1" applyAlignment="1">
      <alignment horizontal="center" vertical="center" wrapText="1"/>
    </xf>
    <xf numFmtId="164" fontId="12" fillId="0" borderId="0" xfId="1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13" fillId="0" borderId="0" xfId="0" applyFont="1" applyAlignment="1">
      <alignment horizontal="left" vertical="center" wrapText="1" indent="4"/>
    </xf>
    <xf numFmtId="0" fontId="14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164" fontId="12" fillId="0" borderId="0" xfId="1" applyNumberFormat="1" applyFont="1" applyFill="1" applyAlignment="1">
      <alignment horizontal="center"/>
    </xf>
    <xf numFmtId="0" fontId="15" fillId="0" borderId="0" xfId="0" applyFont="1" applyAlignment="1">
      <alignment horizontal="center"/>
    </xf>
    <xf numFmtId="0" fontId="6" fillId="0" borderId="0" xfId="0" applyFont="1" applyFill="1" applyAlignment="1">
      <alignment horizontal="left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  <xf numFmtId="1" fontId="12" fillId="0" borderId="0" xfId="0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67854-66C3-8E4C-A3BD-FF601AB815D9}">
  <dimension ref="A1:R182"/>
  <sheetViews>
    <sheetView tabSelected="1" workbookViewId="0">
      <selection activeCell="I2" sqref="I2"/>
    </sheetView>
  </sheetViews>
  <sheetFormatPr baseColWidth="10" defaultRowHeight="20"/>
  <cols>
    <col min="1" max="1" width="52" style="25" bestFit="1" customWidth="1"/>
    <col min="2" max="2" width="27.5" style="10" bestFit="1" customWidth="1"/>
    <col min="3" max="3" width="44.6640625" style="10" bestFit="1" customWidth="1"/>
    <col min="4" max="4" width="13.5" style="10" bestFit="1" customWidth="1"/>
    <col min="5" max="5" width="19.5" style="10" customWidth="1"/>
    <col min="6" max="8" width="20.33203125" style="10" customWidth="1"/>
    <col min="9" max="9" width="23.6640625" style="4" bestFit="1" customWidth="1"/>
    <col min="10" max="11" width="23" style="4" customWidth="1"/>
    <col min="12" max="12" width="23.33203125" style="4" bestFit="1" customWidth="1"/>
    <col min="13" max="16" width="10.83203125" style="4"/>
    <col min="17" max="17" width="23.33203125" style="4" bestFit="1" customWidth="1"/>
    <col min="18" max="20" width="10.83203125" style="4"/>
    <col min="21" max="21" width="0.33203125" style="4" customWidth="1"/>
    <col min="22" max="22" width="10.83203125" style="4" customWidth="1"/>
    <col min="23" max="16384" width="10.83203125" style="4"/>
  </cols>
  <sheetData>
    <row r="1" spans="1:18">
      <c r="A1" s="21" t="s">
        <v>280</v>
      </c>
    </row>
    <row r="2" spans="1:18" ht="79" customHeight="1">
      <c r="A2" s="22" t="s">
        <v>276</v>
      </c>
      <c r="B2" s="1" t="s">
        <v>277</v>
      </c>
      <c r="C2" s="3" t="s">
        <v>0</v>
      </c>
      <c r="D2" s="1" t="s">
        <v>274</v>
      </c>
      <c r="E2" s="3" t="s">
        <v>278</v>
      </c>
      <c r="F2" s="11" t="s">
        <v>279</v>
      </c>
      <c r="G2" s="11" t="s">
        <v>281</v>
      </c>
      <c r="H2" s="11" t="s">
        <v>282</v>
      </c>
      <c r="I2" s="5"/>
      <c r="J2" s="5"/>
      <c r="K2" s="6"/>
      <c r="L2" s="7"/>
      <c r="M2" s="7"/>
      <c r="P2" s="8"/>
      <c r="Q2" s="9"/>
      <c r="R2" s="9"/>
    </row>
    <row r="3" spans="1:18" s="2" customFormat="1" ht="18" customHeight="1">
      <c r="A3" s="23" t="s">
        <v>88</v>
      </c>
      <c r="B3" s="18" t="s">
        <v>87</v>
      </c>
      <c r="C3" s="18" t="s">
        <v>3</v>
      </c>
      <c r="D3" s="26">
        <v>22.5</v>
      </c>
      <c r="E3" s="13">
        <v>3</v>
      </c>
      <c r="F3" s="12" t="s">
        <v>275</v>
      </c>
      <c r="G3" s="12"/>
      <c r="H3" s="13" t="s">
        <v>275</v>
      </c>
      <c r="I3" s="14"/>
      <c r="J3" s="14"/>
      <c r="K3" s="14"/>
      <c r="L3" s="15"/>
      <c r="M3" s="15"/>
      <c r="P3" s="16"/>
      <c r="Q3" s="17"/>
      <c r="R3" s="17"/>
    </row>
    <row r="4" spans="1:18" s="2" customFormat="1" ht="18" customHeight="1">
      <c r="A4" s="23" t="s">
        <v>273</v>
      </c>
      <c r="B4" s="18" t="s">
        <v>252</v>
      </c>
      <c r="C4" s="18" t="s">
        <v>229</v>
      </c>
      <c r="D4" s="26">
        <v>145.83333333333329</v>
      </c>
      <c r="E4" s="13">
        <v>3</v>
      </c>
      <c r="F4" s="12"/>
      <c r="G4" s="12" t="s">
        <v>275</v>
      </c>
      <c r="H4" s="13"/>
      <c r="P4" s="16"/>
      <c r="Q4" s="17"/>
      <c r="R4" s="17"/>
    </row>
    <row r="5" spans="1:18" s="2" customFormat="1" ht="22">
      <c r="A5" s="23" t="s">
        <v>26</v>
      </c>
      <c r="B5" s="18" t="s">
        <v>27</v>
      </c>
      <c r="C5" s="18" t="s">
        <v>3</v>
      </c>
      <c r="D5" s="26">
        <v>963.3</v>
      </c>
      <c r="E5" s="13">
        <v>2</v>
      </c>
      <c r="F5" s="12" t="s">
        <v>275</v>
      </c>
      <c r="G5" s="12"/>
      <c r="H5" s="13" t="s">
        <v>302</v>
      </c>
      <c r="P5" s="16"/>
      <c r="Q5" s="17"/>
      <c r="R5" s="17"/>
    </row>
    <row r="6" spans="1:18" s="2" customFormat="1" ht="19">
      <c r="A6" s="23" t="s">
        <v>4</v>
      </c>
      <c r="B6" s="18" t="s">
        <v>95</v>
      </c>
      <c r="C6" s="18" t="s">
        <v>3</v>
      </c>
      <c r="D6" s="26">
        <v>546.6</v>
      </c>
      <c r="E6" s="13">
        <v>2</v>
      </c>
      <c r="F6" s="12" t="s">
        <v>275</v>
      </c>
      <c r="G6" s="12"/>
      <c r="H6" s="13"/>
      <c r="P6" s="16"/>
      <c r="Q6" s="17"/>
      <c r="R6" s="17"/>
    </row>
    <row r="7" spans="1:18" s="2" customFormat="1" ht="19">
      <c r="A7" s="23" t="s">
        <v>14</v>
      </c>
      <c r="B7" s="18" t="s">
        <v>104</v>
      </c>
      <c r="C7" s="18" t="s">
        <v>3</v>
      </c>
      <c r="D7" s="26">
        <v>1039.1600000000001</v>
      </c>
      <c r="E7" s="13">
        <v>2</v>
      </c>
      <c r="F7" s="12" t="s">
        <v>275</v>
      </c>
      <c r="G7" s="12"/>
      <c r="H7" s="13"/>
      <c r="P7" s="16"/>
      <c r="Q7" s="17"/>
      <c r="R7" s="17"/>
    </row>
    <row r="8" spans="1:18" s="2" customFormat="1" ht="19">
      <c r="A8" s="23" t="s">
        <v>14</v>
      </c>
      <c r="B8" s="18" t="s">
        <v>105</v>
      </c>
      <c r="C8" s="18" t="s">
        <v>3</v>
      </c>
      <c r="D8" s="26">
        <v>417.5</v>
      </c>
      <c r="E8" s="13">
        <v>2</v>
      </c>
      <c r="F8" s="12" t="s">
        <v>275</v>
      </c>
      <c r="G8" s="12"/>
      <c r="H8" s="13"/>
      <c r="P8" s="16"/>
      <c r="Q8" s="17"/>
      <c r="R8" s="17"/>
    </row>
    <row r="9" spans="1:18" s="2" customFormat="1" ht="19">
      <c r="A9" s="23" t="s">
        <v>14</v>
      </c>
      <c r="B9" s="20" t="s">
        <v>211</v>
      </c>
      <c r="C9" s="18" t="s">
        <v>3</v>
      </c>
      <c r="D9" s="26">
        <v>143.33333333333329</v>
      </c>
      <c r="E9" s="13">
        <v>2</v>
      </c>
      <c r="F9" s="12"/>
      <c r="G9" s="12"/>
      <c r="H9" s="13"/>
      <c r="P9" s="16"/>
      <c r="Q9" s="17"/>
      <c r="R9" s="17"/>
    </row>
    <row r="10" spans="1:18" s="2" customFormat="1" ht="19">
      <c r="A10" s="23" t="s">
        <v>14</v>
      </c>
      <c r="B10" s="18" t="s">
        <v>81</v>
      </c>
      <c r="C10" s="18" t="s">
        <v>3</v>
      </c>
      <c r="D10" s="26">
        <v>1100.8</v>
      </c>
      <c r="E10" s="13">
        <v>2</v>
      </c>
      <c r="F10" s="12" t="s">
        <v>275</v>
      </c>
      <c r="G10" s="12"/>
      <c r="H10" s="13"/>
      <c r="P10" s="16"/>
      <c r="Q10" s="17"/>
      <c r="R10" s="17"/>
    </row>
    <row r="11" spans="1:18" s="2" customFormat="1" ht="19">
      <c r="A11" s="23" t="s">
        <v>271</v>
      </c>
      <c r="B11" s="18" t="s">
        <v>108</v>
      </c>
      <c r="C11" s="18" t="s">
        <v>3</v>
      </c>
      <c r="D11" s="26">
        <v>76.666666666666657</v>
      </c>
      <c r="E11" s="13">
        <v>2</v>
      </c>
      <c r="F11" s="12" t="s">
        <v>275</v>
      </c>
      <c r="G11" s="12"/>
      <c r="H11" s="13"/>
      <c r="P11" s="16"/>
      <c r="Q11" s="17"/>
      <c r="R11" s="17"/>
    </row>
    <row r="12" spans="1:18" s="2" customFormat="1" ht="22">
      <c r="A12" s="23" t="s">
        <v>297</v>
      </c>
      <c r="B12" s="20" t="s">
        <v>207</v>
      </c>
      <c r="C12" s="18" t="s">
        <v>3</v>
      </c>
      <c r="D12" s="26">
        <v>145</v>
      </c>
      <c r="E12" s="13">
        <v>2</v>
      </c>
      <c r="F12" s="12" t="s">
        <v>275</v>
      </c>
      <c r="G12" s="18"/>
      <c r="H12" s="13" t="s">
        <v>302</v>
      </c>
      <c r="P12" s="16"/>
      <c r="Q12" s="17"/>
      <c r="R12" s="17"/>
    </row>
    <row r="13" spans="1:18" s="2" customFormat="1" ht="19">
      <c r="A13" s="23" t="s">
        <v>247</v>
      </c>
      <c r="B13" s="18" t="s">
        <v>253</v>
      </c>
      <c r="C13" s="18" t="s">
        <v>229</v>
      </c>
      <c r="D13" s="26">
        <v>43.333333333333329</v>
      </c>
      <c r="E13" s="13">
        <v>2</v>
      </c>
      <c r="F13" s="12"/>
      <c r="G13" s="12" t="s">
        <v>275</v>
      </c>
      <c r="H13" s="13"/>
      <c r="P13" s="16"/>
      <c r="Q13" s="17"/>
      <c r="R13" s="17"/>
    </row>
    <row r="14" spans="1:18" s="2" customFormat="1" ht="19">
      <c r="A14" s="23" t="s">
        <v>247</v>
      </c>
      <c r="B14" s="18" t="s">
        <v>246</v>
      </c>
      <c r="C14" s="18" t="s">
        <v>229</v>
      </c>
      <c r="D14" s="26">
        <v>29.166666666666661</v>
      </c>
      <c r="E14" s="13">
        <v>2</v>
      </c>
      <c r="F14" s="12"/>
      <c r="G14" s="12" t="s">
        <v>275</v>
      </c>
      <c r="H14" s="13" t="s">
        <v>275</v>
      </c>
      <c r="P14" s="16"/>
      <c r="Q14" s="17"/>
      <c r="R14" s="17"/>
    </row>
    <row r="15" spans="1:18" s="2" customFormat="1" ht="19">
      <c r="A15" s="23" t="s">
        <v>272</v>
      </c>
      <c r="B15" s="18" t="s">
        <v>251</v>
      </c>
      <c r="C15" s="18" t="s">
        <v>229</v>
      </c>
      <c r="D15" s="26">
        <v>140.80000000000001</v>
      </c>
      <c r="E15" s="13">
        <v>2</v>
      </c>
      <c r="F15" s="12"/>
      <c r="G15" s="12" t="s">
        <v>275</v>
      </c>
      <c r="H15" s="13"/>
      <c r="P15" s="16"/>
      <c r="Q15" s="17"/>
      <c r="R15" s="17"/>
    </row>
    <row r="16" spans="1:18" s="2" customFormat="1" ht="19">
      <c r="A16" s="23" t="s">
        <v>83</v>
      </c>
      <c r="B16" s="18" t="s">
        <v>84</v>
      </c>
      <c r="C16" s="18" t="s">
        <v>3</v>
      </c>
      <c r="D16" s="26">
        <v>91.6</v>
      </c>
      <c r="E16" s="13">
        <v>2</v>
      </c>
      <c r="F16" s="12" t="s">
        <v>275</v>
      </c>
      <c r="G16" s="12"/>
      <c r="H16" s="13"/>
      <c r="P16" s="16"/>
      <c r="Q16" s="17"/>
      <c r="R16" s="17"/>
    </row>
    <row r="17" spans="1:18" s="2" customFormat="1" ht="19">
      <c r="A17" s="23" t="s">
        <v>219</v>
      </c>
      <c r="B17" s="18" t="s">
        <v>230</v>
      </c>
      <c r="C17" s="18" t="s">
        <v>229</v>
      </c>
      <c r="D17" s="26">
        <v>49.166666666666671</v>
      </c>
      <c r="E17" s="13">
        <v>2</v>
      </c>
      <c r="F17" s="12"/>
      <c r="G17" s="12" t="s">
        <v>275</v>
      </c>
      <c r="H17" s="13"/>
      <c r="P17" s="16"/>
      <c r="Q17" s="17"/>
      <c r="R17" s="17"/>
    </row>
    <row r="18" spans="1:18" s="2" customFormat="1" ht="19">
      <c r="A18" s="23" t="s">
        <v>79</v>
      </c>
      <c r="B18" s="18" t="s">
        <v>80</v>
      </c>
      <c r="C18" s="18" t="s">
        <v>3</v>
      </c>
      <c r="D18" s="26">
        <v>310.8</v>
      </c>
      <c r="E18" s="13">
        <v>2</v>
      </c>
      <c r="F18" s="12" t="s">
        <v>275</v>
      </c>
      <c r="G18" s="12"/>
      <c r="H18" s="13"/>
      <c r="P18" s="16"/>
      <c r="Q18" s="17"/>
      <c r="R18" s="17"/>
    </row>
    <row r="19" spans="1:18" s="2" customFormat="1" ht="19">
      <c r="A19" s="23" t="s">
        <v>56</v>
      </c>
      <c r="B19" s="18" t="s">
        <v>106</v>
      </c>
      <c r="C19" s="18" t="s">
        <v>3</v>
      </c>
      <c r="D19" s="26">
        <v>292.5</v>
      </c>
      <c r="E19" s="13">
        <v>2</v>
      </c>
      <c r="F19" s="12" t="s">
        <v>275</v>
      </c>
      <c r="G19" s="12"/>
      <c r="H19" s="13"/>
      <c r="P19" s="16"/>
      <c r="Q19" s="17"/>
      <c r="R19" s="17"/>
    </row>
    <row r="20" spans="1:18" s="2" customFormat="1" ht="19">
      <c r="A20" s="23" t="s">
        <v>56</v>
      </c>
      <c r="B20" s="18" t="s">
        <v>112</v>
      </c>
      <c r="C20" s="18" t="s">
        <v>3</v>
      </c>
      <c r="D20" s="26">
        <v>287.5</v>
      </c>
      <c r="E20" s="13">
        <v>2</v>
      </c>
      <c r="F20" s="12" t="s">
        <v>275</v>
      </c>
      <c r="G20" s="12"/>
      <c r="H20" s="13"/>
      <c r="P20" s="16"/>
      <c r="Q20" s="17"/>
      <c r="R20" s="17"/>
    </row>
    <row r="21" spans="1:18" s="2" customFormat="1" ht="19">
      <c r="A21" s="23" t="s">
        <v>56</v>
      </c>
      <c r="B21" s="18" t="s">
        <v>116</v>
      </c>
      <c r="C21" s="18" t="s">
        <v>3</v>
      </c>
      <c r="D21" s="26">
        <v>285.8</v>
      </c>
      <c r="E21" s="13">
        <v>2</v>
      </c>
      <c r="F21" s="12" t="s">
        <v>275</v>
      </c>
      <c r="G21" s="12"/>
      <c r="H21" s="13"/>
      <c r="P21" s="16"/>
      <c r="Q21" s="17"/>
      <c r="R21" s="17"/>
    </row>
    <row r="22" spans="1:18" s="2" customFormat="1" ht="19">
      <c r="A22" s="23" t="s">
        <v>58</v>
      </c>
      <c r="B22" s="18" t="s">
        <v>114</v>
      </c>
      <c r="C22" s="18" t="s">
        <v>3</v>
      </c>
      <c r="D22" s="26">
        <v>177.5</v>
      </c>
      <c r="E22" s="13">
        <v>2</v>
      </c>
      <c r="F22" s="12" t="s">
        <v>275</v>
      </c>
      <c r="G22" s="12"/>
      <c r="H22" s="13"/>
      <c r="P22" s="16"/>
      <c r="Q22" s="17"/>
      <c r="R22" s="17"/>
    </row>
    <row r="23" spans="1:18" s="2" customFormat="1" ht="19">
      <c r="A23" s="23" t="s">
        <v>58</v>
      </c>
      <c r="B23" s="18" t="s">
        <v>85</v>
      </c>
      <c r="C23" s="18" t="s">
        <v>3</v>
      </c>
      <c r="D23" s="26">
        <v>53.3</v>
      </c>
      <c r="E23" s="13">
        <v>2</v>
      </c>
      <c r="F23" s="12" t="s">
        <v>275</v>
      </c>
      <c r="G23" s="12"/>
      <c r="H23" s="13"/>
      <c r="P23" s="16"/>
      <c r="Q23" s="17"/>
      <c r="R23" s="17"/>
    </row>
    <row r="24" spans="1:18" s="2" customFormat="1" ht="19">
      <c r="A24" s="23" t="s">
        <v>58</v>
      </c>
      <c r="B24" s="18" t="s">
        <v>86</v>
      </c>
      <c r="C24" s="18" t="s">
        <v>3</v>
      </c>
      <c r="D24" s="26">
        <v>120</v>
      </c>
      <c r="E24" s="13">
        <v>2</v>
      </c>
      <c r="F24" s="12" t="s">
        <v>275</v>
      </c>
      <c r="G24" s="12"/>
      <c r="H24" s="13"/>
      <c r="P24" s="16"/>
      <c r="Q24" s="17"/>
      <c r="R24" s="17"/>
    </row>
    <row r="25" spans="1:18" s="2" customFormat="1" ht="19">
      <c r="A25" s="23" t="s">
        <v>58</v>
      </c>
      <c r="B25" s="18" t="s">
        <v>89</v>
      </c>
      <c r="C25" s="18" t="s">
        <v>3</v>
      </c>
      <c r="D25" s="26">
        <v>520.79999999999995</v>
      </c>
      <c r="E25" s="13">
        <v>2</v>
      </c>
      <c r="F25" s="12" t="s">
        <v>275</v>
      </c>
      <c r="G25" s="12"/>
      <c r="H25" s="13"/>
      <c r="P25" s="16"/>
      <c r="Q25" s="17"/>
      <c r="R25" s="17"/>
    </row>
    <row r="26" spans="1:18" s="2" customFormat="1" ht="19">
      <c r="A26" s="23" t="s">
        <v>58</v>
      </c>
      <c r="B26" s="18" t="s">
        <v>94</v>
      </c>
      <c r="C26" s="18" t="s">
        <v>3</v>
      </c>
      <c r="D26" s="26">
        <v>515.79999999999995</v>
      </c>
      <c r="E26" s="13">
        <v>2</v>
      </c>
      <c r="F26" s="12" t="s">
        <v>275</v>
      </c>
      <c r="G26" s="12"/>
      <c r="H26" s="12"/>
      <c r="P26" s="16"/>
      <c r="Q26" s="17"/>
      <c r="R26" s="17"/>
    </row>
    <row r="27" spans="1:18" s="2" customFormat="1" ht="22">
      <c r="A27" s="23" t="s">
        <v>24</v>
      </c>
      <c r="B27" s="18" t="s">
        <v>25</v>
      </c>
      <c r="C27" s="18" t="s">
        <v>3</v>
      </c>
      <c r="D27" s="26">
        <v>186.6</v>
      </c>
      <c r="E27" s="13">
        <v>2</v>
      </c>
      <c r="F27" s="12" t="s">
        <v>275</v>
      </c>
      <c r="G27" s="12"/>
      <c r="H27" s="13" t="s">
        <v>302</v>
      </c>
      <c r="P27" s="16"/>
      <c r="Q27" s="17"/>
      <c r="R27" s="17"/>
    </row>
    <row r="28" spans="1:18" s="2" customFormat="1" ht="19">
      <c r="A28" s="23" t="s">
        <v>8</v>
      </c>
      <c r="B28" s="18" t="s">
        <v>9</v>
      </c>
      <c r="C28" s="18" t="s">
        <v>3</v>
      </c>
      <c r="D28" s="26">
        <v>76.666666666666657</v>
      </c>
      <c r="E28" s="13">
        <v>1</v>
      </c>
      <c r="F28" s="12" t="s">
        <v>275</v>
      </c>
      <c r="G28" s="12"/>
      <c r="H28" s="13" t="s">
        <v>275</v>
      </c>
      <c r="P28" s="16"/>
      <c r="Q28" s="17"/>
      <c r="R28" s="17"/>
    </row>
    <row r="29" spans="1:18" s="2" customFormat="1" ht="19">
      <c r="A29" s="23" t="s">
        <v>299</v>
      </c>
      <c r="B29" s="18" t="s">
        <v>215</v>
      </c>
      <c r="C29" s="18" t="s">
        <v>3</v>
      </c>
      <c r="D29" s="26">
        <v>152.5</v>
      </c>
      <c r="E29" s="13">
        <v>1</v>
      </c>
      <c r="F29" s="12"/>
      <c r="G29" s="12"/>
      <c r="H29" s="13" t="s">
        <v>275</v>
      </c>
      <c r="P29" s="16"/>
      <c r="Q29" s="17"/>
      <c r="R29" s="17"/>
    </row>
    <row r="30" spans="1:18" s="2" customFormat="1" ht="19">
      <c r="A30" s="23" t="s">
        <v>28</v>
      </c>
      <c r="B30" s="18" t="s">
        <v>29</v>
      </c>
      <c r="C30" s="18" t="s">
        <v>3</v>
      </c>
      <c r="D30" s="26">
        <v>639.16666666666663</v>
      </c>
      <c r="E30" s="13">
        <v>1</v>
      </c>
      <c r="F30" s="12" t="s">
        <v>275</v>
      </c>
      <c r="G30" s="12"/>
      <c r="H30" s="13" t="s">
        <v>275</v>
      </c>
      <c r="P30" s="16"/>
      <c r="Q30" s="17"/>
      <c r="R30" s="17"/>
    </row>
    <row r="31" spans="1:18" s="2" customFormat="1" ht="19">
      <c r="A31" s="23" t="s">
        <v>254</v>
      </c>
      <c r="B31" s="18" t="s">
        <v>255</v>
      </c>
      <c r="C31" s="18" t="s">
        <v>256</v>
      </c>
      <c r="D31" s="26">
        <v>557.5</v>
      </c>
      <c r="E31" s="13">
        <v>1</v>
      </c>
      <c r="F31" s="12"/>
      <c r="G31" s="12" t="s">
        <v>275</v>
      </c>
      <c r="H31" s="13" t="s">
        <v>275</v>
      </c>
      <c r="P31" s="16"/>
      <c r="Q31" s="17"/>
      <c r="R31" s="17"/>
    </row>
    <row r="32" spans="1:18" s="2" customFormat="1" ht="19">
      <c r="A32" s="23" t="s">
        <v>235</v>
      </c>
      <c r="B32" s="18" t="s">
        <v>236</v>
      </c>
      <c r="C32" s="18" t="s">
        <v>229</v>
      </c>
      <c r="D32" s="26">
        <v>235</v>
      </c>
      <c r="E32" s="13">
        <v>1</v>
      </c>
      <c r="F32" s="12"/>
      <c r="G32" s="12" t="s">
        <v>275</v>
      </c>
      <c r="H32" s="13" t="s">
        <v>275</v>
      </c>
      <c r="P32" s="16"/>
      <c r="Q32" s="17"/>
      <c r="R32" s="17"/>
    </row>
    <row r="33" spans="1:18" s="2" customFormat="1" ht="19">
      <c r="A33" s="23" t="s">
        <v>264</v>
      </c>
      <c r="B33" s="18" t="s">
        <v>265</v>
      </c>
      <c r="C33" s="18" t="s">
        <v>261</v>
      </c>
      <c r="D33" s="26">
        <v>29.166666666666671</v>
      </c>
      <c r="E33" s="13">
        <v>1</v>
      </c>
      <c r="F33" s="12"/>
      <c r="G33" s="12" t="s">
        <v>275</v>
      </c>
      <c r="H33" s="13" t="s">
        <v>275</v>
      </c>
      <c r="P33" s="16"/>
      <c r="Q33" s="17"/>
      <c r="R33" s="17"/>
    </row>
    <row r="34" spans="1:18" s="2" customFormat="1" ht="21">
      <c r="A34" s="23" t="s">
        <v>283</v>
      </c>
      <c r="B34" s="18" t="s">
        <v>100</v>
      </c>
      <c r="C34" s="18" t="s">
        <v>3</v>
      </c>
      <c r="D34" s="26">
        <v>75.8</v>
      </c>
      <c r="E34" s="13">
        <v>1</v>
      </c>
      <c r="F34" s="12" t="s">
        <v>275</v>
      </c>
      <c r="G34" s="12"/>
      <c r="H34" s="13" t="s">
        <v>275</v>
      </c>
      <c r="P34" s="16"/>
      <c r="Q34" s="17"/>
      <c r="R34" s="17"/>
    </row>
    <row r="35" spans="1:18" s="2" customFormat="1" ht="19">
      <c r="A35" s="23" t="s">
        <v>290</v>
      </c>
      <c r="B35" s="18" t="s">
        <v>113</v>
      </c>
      <c r="C35" s="18" t="s">
        <v>3</v>
      </c>
      <c r="D35" s="26">
        <v>200.8</v>
      </c>
      <c r="E35" s="13">
        <v>1</v>
      </c>
      <c r="F35" s="12" t="s">
        <v>275</v>
      </c>
      <c r="G35" s="12"/>
      <c r="H35" s="13" t="s">
        <v>275</v>
      </c>
      <c r="P35" s="16"/>
      <c r="Q35" s="17"/>
      <c r="R35" s="17"/>
    </row>
    <row r="36" spans="1:18" s="2" customFormat="1" ht="19">
      <c r="A36" s="23" t="s">
        <v>6</v>
      </c>
      <c r="B36" s="18" t="s">
        <v>7</v>
      </c>
      <c r="C36" s="18" t="s">
        <v>3</v>
      </c>
      <c r="D36" s="26">
        <v>21.666666666666671</v>
      </c>
      <c r="E36" s="13">
        <v>1</v>
      </c>
      <c r="F36" s="12" t="s">
        <v>275</v>
      </c>
      <c r="G36" s="12"/>
      <c r="H36" s="13" t="s">
        <v>275</v>
      </c>
      <c r="P36" s="16"/>
      <c r="Q36" s="17"/>
      <c r="R36" s="17"/>
    </row>
    <row r="37" spans="1:18" s="2" customFormat="1" ht="19">
      <c r="A37" s="23" t="s">
        <v>64</v>
      </c>
      <c r="B37" s="18" t="s">
        <v>65</v>
      </c>
      <c r="C37" s="18" t="s">
        <v>3</v>
      </c>
      <c r="D37" s="26">
        <v>158.33333333333329</v>
      </c>
      <c r="E37" s="13">
        <v>1</v>
      </c>
      <c r="F37" s="12" t="s">
        <v>275</v>
      </c>
      <c r="G37" s="12"/>
      <c r="H37" s="13" t="s">
        <v>275</v>
      </c>
      <c r="P37" s="16"/>
      <c r="Q37" s="17"/>
      <c r="R37" s="17"/>
    </row>
    <row r="38" spans="1:18" s="2" customFormat="1" ht="19">
      <c r="A38" s="23" t="s">
        <v>202</v>
      </c>
      <c r="B38" s="18" t="s">
        <v>203</v>
      </c>
      <c r="C38" s="18" t="s">
        <v>193</v>
      </c>
      <c r="D38" s="26">
        <v>21.666666666666671</v>
      </c>
      <c r="E38" s="13">
        <v>1</v>
      </c>
      <c r="F38" s="12"/>
      <c r="G38" s="12" t="s">
        <v>275</v>
      </c>
      <c r="H38" s="13" t="s">
        <v>275</v>
      </c>
      <c r="P38" s="16"/>
      <c r="Q38" s="17"/>
      <c r="R38" s="17"/>
    </row>
    <row r="39" spans="1:18" s="2" customFormat="1" ht="19">
      <c r="A39" s="23" t="s">
        <v>188</v>
      </c>
      <c r="B39" s="18" t="s">
        <v>189</v>
      </c>
      <c r="C39" s="18" t="s">
        <v>163</v>
      </c>
      <c r="D39" s="26">
        <v>49.166666666666671</v>
      </c>
      <c r="E39" s="13">
        <v>1</v>
      </c>
      <c r="F39" s="12"/>
      <c r="G39" s="12" t="s">
        <v>275</v>
      </c>
      <c r="H39" s="13" t="s">
        <v>275</v>
      </c>
      <c r="P39" s="16"/>
      <c r="Q39" s="17"/>
      <c r="R39" s="17"/>
    </row>
    <row r="40" spans="1:18" s="2" customFormat="1" ht="19">
      <c r="A40" s="23" t="s">
        <v>54</v>
      </c>
      <c r="B40" s="18" t="s">
        <v>55</v>
      </c>
      <c r="C40" s="18" t="s">
        <v>3</v>
      </c>
      <c r="D40" s="26">
        <v>37.5</v>
      </c>
      <c r="E40" s="13">
        <v>1</v>
      </c>
      <c r="F40" s="12" t="s">
        <v>275</v>
      </c>
      <c r="G40" s="12"/>
      <c r="H40" s="13" t="s">
        <v>275</v>
      </c>
      <c r="P40" s="16"/>
      <c r="Q40" s="17"/>
      <c r="R40" s="17"/>
    </row>
    <row r="41" spans="1:18" s="2" customFormat="1" ht="19">
      <c r="A41" s="23" t="s">
        <v>136</v>
      </c>
      <c r="B41" s="18" t="s">
        <v>137</v>
      </c>
      <c r="C41" s="18" t="s">
        <v>120</v>
      </c>
      <c r="D41" s="26">
        <v>74.166666666666657</v>
      </c>
      <c r="E41" s="13">
        <v>1</v>
      </c>
      <c r="F41" s="12"/>
      <c r="G41" s="12" t="s">
        <v>275</v>
      </c>
      <c r="H41" s="13" t="s">
        <v>275</v>
      </c>
      <c r="P41" s="16"/>
      <c r="Q41" s="17"/>
      <c r="R41" s="17"/>
    </row>
    <row r="42" spans="1:18" s="2" customFormat="1" ht="19">
      <c r="A42" s="23" t="s">
        <v>127</v>
      </c>
      <c r="B42" s="18" t="s">
        <v>128</v>
      </c>
      <c r="C42" s="18" t="s">
        <v>120</v>
      </c>
      <c r="D42" s="26">
        <v>188.33333333333329</v>
      </c>
      <c r="E42" s="13">
        <v>1</v>
      </c>
      <c r="F42" s="12"/>
      <c r="G42" s="12" t="s">
        <v>275</v>
      </c>
      <c r="H42" s="13" t="s">
        <v>275</v>
      </c>
      <c r="P42" s="16"/>
      <c r="Q42" s="17"/>
      <c r="R42" s="17"/>
    </row>
    <row r="43" spans="1:18" s="2" customFormat="1" ht="19">
      <c r="A43" s="23" t="s">
        <v>127</v>
      </c>
      <c r="B43" s="18" t="s">
        <v>129</v>
      </c>
      <c r="C43" s="18" t="s">
        <v>120</v>
      </c>
      <c r="D43" s="26">
        <v>68.333333333333343</v>
      </c>
      <c r="E43" s="13">
        <v>1</v>
      </c>
      <c r="F43" s="12"/>
      <c r="G43" s="12" t="s">
        <v>275</v>
      </c>
      <c r="H43" s="13" t="s">
        <v>275</v>
      </c>
      <c r="P43" s="16"/>
      <c r="Q43" s="17"/>
      <c r="R43" s="17"/>
    </row>
    <row r="44" spans="1:18" s="2" customFormat="1" ht="19">
      <c r="A44" s="23" t="s">
        <v>127</v>
      </c>
      <c r="B44" s="18" t="s">
        <v>152</v>
      </c>
      <c r="C44" s="18" t="s">
        <v>120</v>
      </c>
      <c r="D44" s="26">
        <v>111.6666666666667</v>
      </c>
      <c r="E44" s="13">
        <v>1</v>
      </c>
      <c r="F44" s="12"/>
      <c r="G44" s="12" t="s">
        <v>275</v>
      </c>
      <c r="H44" s="13" t="s">
        <v>275</v>
      </c>
      <c r="P44" s="16"/>
      <c r="Q44" s="17"/>
      <c r="R44" s="17"/>
    </row>
    <row r="45" spans="1:18" s="2" customFormat="1" ht="19">
      <c r="A45" s="23" t="s">
        <v>241</v>
      </c>
      <c r="B45" s="18" t="s">
        <v>242</v>
      </c>
      <c r="C45" s="18" t="s">
        <v>229</v>
      </c>
      <c r="D45" s="26">
        <v>175.83333333333329</v>
      </c>
      <c r="E45" s="13">
        <v>1</v>
      </c>
      <c r="F45" s="12"/>
      <c r="G45" s="12" t="s">
        <v>275</v>
      </c>
      <c r="H45" s="13"/>
      <c r="P45" s="16"/>
      <c r="Q45" s="17"/>
      <c r="R45" s="17"/>
    </row>
    <row r="46" spans="1:18" s="2" customFormat="1" ht="19">
      <c r="A46" s="23" t="s">
        <v>10</v>
      </c>
      <c r="B46" s="18" t="s">
        <v>11</v>
      </c>
      <c r="C46" s="18" t="s">
        <v>3</v>
      </c>
      <c r="D46" s="26">
        <v>124.1666666666667</v>
      </c>
      <c r="E46" s="13">
        <v>1</v>
      </c>
      <c r="F46" s="12" t="s">
        <v>275</v>
      </c>
      <c r="G46" s="12"/>
      <c r="H46" s="13" t="s">
        <v>275</v>
      </c>
      <c r="P46" s="16"/>
      <c r="Q46" s="17"/>
      <c r="R46" s="17"/>
    </row>
    <row r="47" spans="1:18" s="2" customFormat="1" ht="19">
      <c r="A47" s="23" t="s">
        <v>10</v>
      </c>
      <c r="B47" s="18" t="s">
        <v>36</v>
      </c>
      <c r="C47" s="18" t="s">
        <v>3</v>
      </c>
      <c r="D47" s="26">
        <v>35.833333333333343</v>
      </c>
      <c r="E47" s="13">
        <v>1</v>
      </c>
      <c r="F47" s="12" t="s">
        <v>275</v>
      </c>
      <c r="G47" s="12"/>
      <c r="H47" s="13" t="s">
        <v>275</v>
      </c>
      <c r="P47" s="16"/>
      <c r="Q47" s="17"/>
      <c r="R47" s="17"/>
    </row>
    <row r="48" spans="1:18" s="2" customFormat="1" ht="19">
      <c r="A48" s="23" t="s">
        <v>10</v>
      </c>
      <c r="B48" s="18" t="s">
        <v>39</v>
      </c>
      <c r="C48" s="18" t="s">
        <v>3</v>
      </c>
      <c r="D48" s="26">
        <v>192.5</v>
      </c>
      <c r="E48" s="13">
        <v>1</v>
      </c>
      <c r="F48" s="12" t="s">
        <v>275</v>
      </c>
      <c r="G48" s="12"/>
      <c r="H48" s="13" t="s">
        <v>275</v>
      </c>
      <c r="P48" s="16"/>
      <c r="Q48" s="17"/>
      <c r="R48" s="17"/>
    </row>
    <row r="49" spans="1:18" s="2" customFormat="1" ht="19">
      <c r="A49" s="23" t="s">
        <v>10</v>
      </c>
      <c r="B49" s="18" t="s">
        <v>40</v>
      </c>
      <c r="C49" s="18" t="s">
        <v>3</v>
      </c>
      <c r="D49" s="26">
        <v>87.5</v>
      </c>
      <c r="E49" s="13">
        <v>1</v>
      </c>
      <c r="F49" s="12" t="s">
        <v>275</v>
      </c>
      <c r="G49" s="12"/>
      <c r="H49" s="13" t="s">
        <v>275</v>
      </c>
      <c r="P49" s="16"/>
      <c r="Q49" s="17"/>
      <c r="R49" s="17"/>
    </row>
    <row r="50" spans="1:18" s="2" customFormat="1" ht="19">
      <c r="A50" s="23" t="s">
        <v>10</v>
      </c>
      <c r="B50" s="18" t="s">
        <v>49</v>
      </c>
      <c r="C50" s="18" t="s">
        <v>3</v>
      </c>
      <c r="D50" s="26">
        <v>212.5</v>
      </c>
      <c r="E50" s="13">
        <v>1</v>
      </c>
      <c r="F50" s="12" t="s">
        <v>275</v>
      </c>
      <c r="G50" s="12"/>
      <c r="H50" s="13" t="s">
        <v>275</v>
      </c>
      <c r="P50" s="16"/>
      <c r="Q50" s="17"/>
      <c r="R50" s="17"/>
    </row>
    <row r="51" spans="1:18" s="2" customFormat="1" ht="19">
      <c r="A51" s="23" t="s">
        <v>10</v>
      </c>
      <c r="B51" s="18" t="s">
        <v>50</v>
      </c>
      <c r="C51" s="18" t="s">
        <v>3</v>
      </c>
      <c r="D51" s="26">
        <v>47.5</v>
      </c>
      <c r="E51" s="13">
        <v>1</v>
      </c>
      <c r="F51" s="12" t="s">
        <v>275</v>
      </c>
      <c r="G51" s="12"/>
      <c r="H51" s="13" t="s">
        <v>275</v>
      </c>
      <c r="P51" s="16"/>
      <c r="Q51" s="17"/>
      <c r="R51" s="17"/>
    </row>
    <row r="52" spans="1:18" s="2" customFormat="1" ht="19">
      <c r="A52" s="23" t="s">
        <v>4</v>
      </c>
      <c r="B52" s="18" t="s">
        <v>5</v>
      </c>
      <c r="C52" s="18" t="s">
        <v>3</v>
      </c>
      <c r="D52" s="26">
        <v>56.666666666666671</v>
      </c>
      <c r="E52" s="13">
        <v>1</v>
      </c>
      <c r="F52" s="12" t="s">
        <v>275</v>
      </c>
      <c r="G52" s="12"/>
      <c r="H52" s="13"/>
      <c r="P52" s="16"/>
      <c r="Q52" s="17"/>
      <c r="R52" s="17"/>
    </row>
    <row r="53" spans="1:18" s="2" customFormat="1" ht="19">
      <c r="A53" s="23" t="s">
        <v>14</v>
      </c>
      <c r="B53" s="18" t="s">
        <v>15</v>
      </c>
      <c r="C53" s="18" t="s">
        <v>3</v>
      </c>
      <c r="D53" s="26">
        <v>190</v>
      </c>
      <c r="E53" s="13">
        <v>1</v>
      </c>
      <c r="F53" s="12" t="s">
        <v>275</v>
      </c>
      <c r="G53" s="12"/>
      <c r="H53" s="13"/>
      <c r="P53" s="16"/>
      <c r="Q53" s="17"/>
      <c r="R53" s="17"/>
    </row>
    <row r="54" spans="1:18" s="2" customFormat="1" ht="19">
      <c r="A54" s="23" t="s">
        <v>14</v>
      </c>
      <c r="B54" s="18" t="s">
        <v>30</v>
      </c>
      <c r="C54" s="18" t="s">
        <v>3</v>
      </c>
      <c r="D54" s="26">
        <v>43.333333333333343</v>
      </c>
      <c r="E54" s="13">
        <v>1</v>
      </c>
      <c r="F54" s="12" t="s">
        <v>275</v>
      </c>
      <c r="G54" s="12"/>
      <c r="H54" s="13"/>
      <c r="P54" s="16"/>
      <c r="Q54" s="17"/>
      <c r="R54" s="17"/>
    </row>
    <row r="55" spans="1:18" s="2" customFormat="1" ht="19">
      <c r="A55" s="23" t="s">
        <v>14</v>
      </c>
      <c r="B55" s="18" t="s">
        <v>31</v>
      </c>
      <c r="C55" s="18" t="s">
        <v>3</v>
      </c>
      <c r="D55" s="26">
        <v>286.60000000000002</v>
      </c>
      <c r="E55" s="13">
        <v>1</v>
      </c>
      <c r="F55" s="12" t="s">
        <v>275</v>
      </c>
      <c r="G55" s="19"/>
      <c r="H55" s="13" t="s">
        <v>275</v>
      </c>
      <c r="P55" s="16"/>
      <c r="Q55" s="17"/>
      <c r="R55" s="17"/>
    </row>
    <row r="56" spans="1:18" s="2" customFormat="1" ht="19">
      <c r="A56" s="23" t="s">
        <v>14</v>
      </c>
      <c r="B56" s="18" t="s">
        <v>110</v>
      </c>
      <c r="C56" s="18" t="s">
        <v>3</v>
      </c>
      <c r="D56" s="26">
        <v>304.16000000000003</v>
      </c>
      <c r="E56" s="13">
        <v>1</v>
      </c>
      <c r="F56" s="12" t="s">
        <v>275</v>
      </c>
      <c r="G56" s="12"/>
      <c r="H56" s="13"/>
      <c r="P56" s="16"/>
      <c r="Q56" s="17"/>
      <c r="R56" s="17"/>
    </row>
    <row r="57" spans="1:18" s="2" customFormat="1" ht="19">
      <c r="A57" s="23" t="s">
        <v>14</v>
      </c>
      <c r="B57" s="18" t="s">
        <v>78</v>
      </c>
      <c r="C57" s="18" t="s">
        <v>3</v>
      </c>
      <c r="D57" s="26">
        <v>107.5</v>
      </c>
      <c r="E57" s="13">
        <v>1</v>
      </c>
      <c r="F57" s="12" t="s">
        <v>275</v>
      </c>
      <c r="G57" s="12"/>
      <c r="H57" s="13"/>
      <c r="P57" s="16"/>
      <c r="Q57" s="17"/>
      <c r="R57" s="17"/>
    </row>
    <row r="58" spans="1:18" s="2" customFormat="1" ht="19">
      <c r="A58" s="23" t="s">
        <v>14</v>
      </c>
      <c r="B58" s="18" t="s">
        <v>82</v>
      </c>
      <c r="C58" s="18" t="s">
        <v>3</v>
      </c>
      <c r="D58" s="26">
        <v>227.5</v>
      </c>
      <c r="E58" s="13">
        <v>1</v>
      </c>
      <c r="F58" s="12" t="s">
        <v>275</v>
      </c>
      <c r="G58" s="12"/>
      <c r="H58" s="13"/>
      <c r="P58" s="16"/>
      <c r="Q58" s="17"/>
      <c r="R58" s="17"/>
    </row>
    <row r="59" spans="1:18" s="2" customFormat="1" ht="19">
      <c r="A59" s="23" t="s">
        <v>14</v>
      </c>
      <c r="B59" s="18" t="s">
        <v>62</v>
      </c>
      <c r="C59" s="18" t="s">
        <v>3</v>
      </c>
      <c r="D59" s="26">
        <v>36.666666666666657</v>
      </c>
      <c r="E59" s="13">
        <v>1</v>
      </c>
      <c r="F59" s="12" t="s">
        <v>275</v>
      </c>
      <c r="G59" s="12"/>
      <c r="H59" s="13"/>
      <c r="P59" s="16"/>
      <c r="Q59" s="17"/>
      <c r="R59" s="17"/>
    </row>
    <row r="60" spans="1:18" s="2" customFormat="1" ht="19">
      <c r="A60" s="23" t="s">
        <v>14</v>
      </c>
      <c r="B60" s="18" t="s">
        <v>90</v>
      </c>
      <c r="C60" s="18" t="s">
        <v>3</v>
      </c>
      <c r="D60" s="26">
        <v>99.16</v>
      </c>
      <c r="E60" s="13">
        <v>1</v>
      </c>
      <c r="F60" s="12" t="s">
        <v>275</v>
      </c>
      <c r="G60" s="12"/>
      <c r="H60" s="13"/>
      <c r="P60" s="16"/>
      <c r="Q60" s="17"/>
      <c r="R60" s="17"/>
    </row>
    <row r="61" spans="1:18" s="2" customFormat="1" ht="19">
      <c r="A61" s="23" t="s">
        <v>14</v>
      </c>
      <c r="B61" s="18" t="s">
        <v>73</v>
      </c>
      <c r="C61" s="18" t="s">
        <v>3</v>
      </c>
      <c r="D61" s="26">
        <v>50</v>
      </c>
      <c r="E61" s="13">
        <v>1</v>
      </c>
      <c r="F61" s="12" t="s">
        <v>275</v>
      </c>
      <c r="G61" s="12"/>
      <c r="H61" s="13"/>
      <c r="P61" s="16"/>
      <c r="Q61" s="17"/>
      <c r="R61" s="17"/>
    </row>
    <row r="62" spans="1:18" s="2" customFormat="1" ht="19">
      <c r="A62" s="23" t="s">
        <v>14</v>
      </c>
      <c r="B62" s="18" t="s">
        <v>75</v>
      </c>
      <c r="C62" s="18" t="s">
        <v>3</v>
      </c>
      <c r="D62" s="26">
        <v>62.499999999999993</v>
      </c>
      <c r="E62" s="13">
        <v>1</v>
      </c>
      <c r="F62" s="12" t="s">
        <v>275</v>
      </c>
      <c r="G62" s="12"/>
      <c r="H62" s="13"/>
      <c r="P62" s="16"/>
      <c r="Q62" s="17"/>
      <c r="R62" s="17"/>
    </row>
    <row r="63" spans="1:18" s="2" customFormat="1" ht="19">
      <c r="A63" s="23" t="s">
        <v>14</v>
      </c>
      <c r="B63" s="18" t="s">
        <v>76</v>
      </c>
      <c r="C63" s="18" t="s">
        <v>3</v>
      </c>
      <c r="D63" s="26">
        <v>62.5</v>
      </c>
      <c r="E63" s="13">
        <v>1</v>
      </c>
      <c r="F63" s="12" t="s">
        <v>275</v>
      </c>
      <c r="G63" s="12"/>
      <c r="H63" s="12"/>
      <c r="P63" s="16"/>
      <c r="Q63" s="17"/>
      <c r="R63" s="17"/>
    </row>
    <row r="64" spans="1:18" s="2" customFormat="1" ht="19">
      <c r="A64" s="23" t="s">
        <v>14</v>
      </c>
      <c r="B64" s="18" t="s">
        <v>77</v>
      </c>
      <c r="C64" s="18" t="s">
        <v>3</v>
      </c>
      <c r="D64" s="26">
        <v>178.3333333333334</v>
      </c>
      <c r="E64" s="13">
        <v>1</v>
      </c>
      <c r="F64" s="12" t="s">
        <v>275</v>
      </c>
      <c r="G64" s="12"/>
      <c r="H64" s="12"/>
      <c r="P64" s="16"/>
      <c r="Q64" s="17"/>
      <c r="R64" s="17"/>
    </row>
    <row r="65" spans="1:18" s="2" customFormat="1" ht="19">
      <c r="A65" s="23" t="s">
        <v>43</v>
      </c>
      <c r="B65" s="18" t="s">
        <v>44</v>
      </c>
      <c r="C65" s="18" t="s">
        <v>3</v>
      </c>
      <c r="D65" s="26">
        <v>251.66666666666671</v>
      </c>
      <c r="E65" s="13">
        <v>1</v>
      </c>
      <c r="F65" s="12" t="s">
        <v>275</v>
      </c>
      <c r="G65" s="12"/>
      <c r="H65" s="13"/>
      <c r="P65" s="16"/>
      <c r="Q65" s="17"/>
      <c r="R65" s="17"/>
    </row>
    <row r="66" spans="1:18" s="2" customFormat="1" ht="19">
      <c r="A66" s="23" t="s">
        <v>43</v>
      </c>
      <c r="B66" s="18" t="s">
        <v>46</v>
      </c>
      <c r="C66" s="18" t="s">
        <v>3</v>
      </c>
      <c r="D66" s="26">
        <v>170</v>
      </c>
      <c r="E66" s="13">
        <v>1</v>
      </c>
      <c r="F66" s="12" t="s">
        <v>275</v>
      </c>
      <c r="G66" s="12"/>
      <c r="H66" s="13"/>
      <c r="P66" s="16"/>
      <c r="Q66" s="17"/>
      <c r="R66" s="17"/>
    </row>
    <row r="67" spans="1:18" s="2" customFormat="1" ht="19">
      <c r="A67" s="23" t="s">
        <v>43</v>
      </c>
      <c r="B67" s="18" t="s">
        <v>53</v>
      </c>
      <c r="C67" s="18" t="s">
        <v>3</v>
      </c>
      <c r="D67" s="26">
        <v>136.66666666666671</v>
      </c>
      <c r="E67" s="13">
        <v>1</v>
      </c>
      <c r="F67" s="12" t="s">
        <v>275</v>
      </c>
      <c r="G67" s="12"/>
      <c r="H67" s="13" t="s">
        <v>275</v>
      </c>
      <c r="P67" s="16"/>
      <c r="Q67" s="17"/>
      <c r="R67" s="17"/>
    </row>
    <row r="68" spans="1:18" s="2" customFormat="1" ht="19">
      <c r="A68" s="23" t="s">
        <v>43</v>
      </c>
      <c r="B68" s="18" t="s">
        <v>63</v>
      </c>
      <c r="C68" s="18" t="s">
        <v>3</v>
      </c>
      <c r="D68" s="26">
        <v>90</v>
      </c>
      <c r="E68" s="13">
        <v>1</v>
      </c>
      <c r="F68" s="12" t="s">
        <v>275</v>
      </c>
      <c r="G68" s="12"/>
      <c r="H68" s="13"/>
      <c r="P68" s="16"/>
      <c r="Q68" s="17"/>
      <c r="R68" s="17"/>
    </row>
    <row r="69" spans="1:18" s="2" customFormat="1" ht="19">
      <c r="A69" s="23" t="s">
        <v>43</v>
      </c>
      <c r="B69" s="18" t="s">
        <v>66</v>
      </c>
      <c r="C69" s="18" t="s">
        <v>3</v>
      </c>
      <c r="D69" s="26">
        <v>118.3333333333333</v>
      </c>
      <c r="E69" s="13">
        <v>1</v>
      </c>
      <c r="F69" s="12" t="s">
        <v>275</v>
      </c>
      <c r="G69" s="12"/>
      <c r="H69" s="13" t="s">
        <v>275</v>
      </c>
      <c r="P69" s="16"/>
      <c r="Q69" s="17"/>
      <c r="R69" s="17"/>
    </row>
    <row r="70" spans="1:18" s="2" customFormat="1" ht="19">
      <c r="A70" s="23" t="s">
        <v>32</v>
      </c>
      <c r="B70" s="18" t="s">
        <v>33</v>
      </c>
      <c r="C70" s="18" t="s">
        <v>3</v>
      </c>
      <c r="D70" s="26">
        <v>347.5</v>
      </c>
      <c r="E70" s="13">
        <v>1</v>
      </c>
      <c r="F70" s="12" t="s">
        <v>275</v>
      </c>
      <c r="G70" s="12"/>
      <c r="H70" s="13" t="s">
        <v>275</v>
      </c>
      <c r="P70" s="16"/>
      <c r="Q70" s="17"/>
      <c r="R70" s="17"/>
    </row>
    <row r="71" spans="1:18" s="2" customFormat="1" ht="19">
      <c r="A71" s="23" t="s">
        <v>262</v>
      </c>
      <c r="B71" s="18" t="s">
        <v>263</v>
      </c>
      <c r="C71" s="18" t="s">
        <v>261</v>
      </c>
      <c r="D71" s="26">
        <v>114.1666666666667</v>
      </c>
      <c r="E71" s="13">
        <v>1</v>
      </c>
      <c r="F71" s="12"/>
      <c r="G71" s="12" t="s">
        <v>275</v>
      </c>
      <c r="H71" s="13" t="s">
        <v>275</v>
      </c>
      <c r="P71" s="16"/>
      <c r="Q71" s="17"/>
      <c r="R71" s="17"/>
    </row>
    <row r="72" spans="1:18" s="2" customFormat="1" ht="19">
      <c r="A72" s="23" t="s">
        <v>262</v>
      </c>
      <c r="B72" s="18" t="s">
        <v>266</v>
      </c>
      <c r="C72" s="18" t="s">
        <v>261</v>
      </c>
      <c r="D72" s="26">
        <v>38.333333333333343</v>
      </c>
      <c r="E72" s="13">
        <v>1</v>
      </c>
      <c r="F72" s="12"/>
      <c r="G72" s="12" t="s">
        <v>275</v>
      </c>
      <c r="H72" s="13" t="s">
        <v>275</v>
      </c>
      <c r="P72" s="16"/>
      <c r="Q72" s="17"/>
      <c r="R72" s="17"/>
    </row>
    <row r="73" spans="1:18" s="2" customFormat="1" ht="19">
      <c r="A73" s="23" t="s">
        <v>170</v>
      </c>
      <c r="B73" s="18" t="s">
        <v>171</v>
      </c>
      <c r="C73" s="18" t="s">
        <v>163</v>
      </c>
      <c r="D73" s="26">
        <v>178.33333333333329</v>
      </c>
      <c r="E73" s="13">
        <v>1</v>
      </c>
      <c r="F73" s="12"/>
      <c r="G73" s="12" t="s">
        <v>275</v>
      </c>
      <c r="H73" s="13" t="s">
        <v>275</v>
      </c>
      <c r="P73" s="16"/>
      <c r="Q73" s="17"/>
      <c r="R73" s="17"/>
    </row>
    <row r="74" spans="1:18" s="2" customFormat="1" ht="19">
      <c r="A74" s="23" t="s">
        <v>51</v>
      </c>
      <c r="B74" s="18" t="s">
        <v>52</v>
      </c>
      <c r="C74" s="18" t="s">
        <v>3</v>
      </c>
      <c r="D74" s="26">
        <v>47.5</v>
      </c>
      <c r="E74" s="13">
        <v>1</v>
      </c>
      <c r="F74" s="12" t="s">
        <v>275</v>
      </c>
      <c r="G74" s="12"/>
      <c r="H74" s="13" t="s">
        <v>275</v>
      </c>
      <c r="P74" s="16"/>
      <c r="Q74" s="17"/>
      <c r="R74" s="17"/>
    </row>
    <row r="75" spans="1:18" s="2" customFormat="1" ht="19">
      <c r="A75" s="23" t="s">
        <v>260</v>
      </c>
      <c r="B75" s="18" t="s">
        <v>259</v>
      </c>
      <c r="C75" s="18" t="s">
        <v>261</v>
      </c>
      <c r="D75" s="26">
        <v>59.166666666666671</v>
      </c>
      <c r="E75" s="13">
        <v>1</v>
      </c>
      <c r="F75" s="12"/>
      <c r="G75" s="12" t="s">
        <v>275</v>
      </c>
      <c r="H75" s="13" t="s">
        <v>275</v>
      </c>
      <c r="P75" s="16"/>
      <c r="Q75" s="17"/>
      <c r="R75" s="17"/>
    </row>
    <row r="76" spans="1:18" s="2" customFormat="1" ht="19">
      <c r="A76" s="23" t="s">
        <v>176</v>
      </c>
      <c r="B76" s="18" t="s">
        <v>177</v>
      </c>
      <c r="C76" s="18" t="s">
        <v>163</v>
      </c>
      <c r="D76" s="26">
        <v>76.666666666666657</v>
      </c>
      <c r="E76" s="13">
        <v>1</v>
      </c>
      <c r="F76" s="12"/>
      <c r="G76" s="12" t="s">
        <v>275</v>
      </c>
      <c r="H76" s="13" t="s">
        <v>275</v>
      </c>
      <c r="P76" s="16"/>
      <c r="Q76" s="17"/>
      <c r="R76" s="17"/>
    </row>
    <row r="77" spans="1:18" s="2" customFormat="1" ht="19">
      <c r="A77" s="23" t="s">
        <v>194</v>
      </c>
      <c r="B77" s="18" t="s">
        <v>195</v>
      </c>
      <c r="C77" s="18" t="s">
        <v>193</v>
      </c>
      <c r="D77" s="26">
        <v>175</v>
      </c>
      <c r="E77" s="13">
        <v>1</v>
      </c>
      <c r="F77" s="12"/>
      <c r="G77" s="12" t="s">
        <v>275</v>
      </c>
      <c r="H77" s="13" t="s">
        <v>275</v>
      </c>
      <c r="P77" s="16"/>
      <c r="Q77" s="17"/>
      <c r="R77" s="17"/>
    </row>
    <row r="78" spans="1:18" s="2" customFormat="1" ht="19">
      <c r="A78" s="23" t="s">
        <v>148</v>
      </c>
      <c r="B78" s="18" t="s">
        <v>149</v>
      </c>
      <c r="C78" s="18" t="s">
        <v>120</v>
      </c>
      <c r="D78" s="26">
        <v>49.166666666666657</v>
      </c>
      <c r="E78" s="13">
        <v>1</v>
      </c>
      <c r="F78" s="12"/>
      <c r="G78" s="12" t="s">
        <v>275</v>
      </c>
      <c r="H78" s="13" t="s">
        <v>275</v>
      </c>
      <c r="P78" s="16"/>
      <c r="Q78" s="17"/>
      <c r="R78" s="17"/>
    </row>
    <row r="79" spans="1:18" s="2" customFormat="1" ht="19">
      <c r="A79" s="23" t="s">
        <v>34</v>
      </c>
      <c r="B79" s="18" t="s">
        <v>35</v>
      </c>
      <c r="C79" s="18" t="s">
        <v>3</v>
      </c>
      <c r="D79" s="26">
        <v>89.166666666666686</v>
      </c>
      <c r="E79" s="13">
        <v>1</v>
      </c>
      <c r="F79" s="12" t="s">
        <v>275</v>
      </c>
      <c r="G79" s="12"/>
      <c r="H79" s="13" t="s">
        <v>275</v>
      </c>
      <c r="P79" s="16"/>
      <c r="Q79" s="17"/>
      <c r="R79" s="17"/>
    </row>
    <row r="80" spans="1:18" s="2" customFormat="1" ht="19">
      <c r="A80" s="23" t="s">
        <v>301</v>
      </c>
      <c r="B80" s="18" t="s">
        <v>223</v>
      </c>
      <c r="C80" s="18" t="s">
        <v>163</v>
      </c>
      <c r="D80" s="26">
        <v>591.66666666666674</v>
      </c>
      <c r="E80" s="13">
        <v>1</v>
      </c>
      <c r="F80" s="12"/>
      <c r="G80" s="12"/>
      <c r="H80" s="13" t="s">
        <v>275</v>
      </c>
      <c r="P80" s="16"/>
      <c r="Q80" s="17"/>
      <c r="R80" s="17"/>
    </row>
    <row r="81" spans="1:18" s="2" customFormat="1" ht="19">
      <c r="A81" s="23" t="s">
        <v>142</v>
      </c>
      <c r="B81" s="18" t="s">
        <v>143</v>
      </c>
      <c r="C81" s="18" t="s">
        <v>120</v>
      </c>
      <c r="D81" s="26">
        <v>26.666666666666661</v>
      </c>
      <c r="E81" s="13">
        <v>1</v>
      </c>
      <c r="F81" s="12"/>
      <c r="G81" s="12" t="s">
        <v>275</v>
      </c>
      <c r="H81" s="13" t="s">
        <v>275</v>
      </c>
      <c r="P81" s="16"/>
      <c r="Q81" s="17"/>
      <c r="R81" s="17"/>
    </row>
    <row r="82" spans="1:18" s="2" customFormat="1" ht="19">
      <c r="A82" s="23" t="s">
        <v>178</v>
      </c>
      <c r="B82" s="18" t="s">
        <v>179</v>
      </c>
      <c r="C82" s="18" t="s">
        <v>163</v>
      </c>
      <c r="D82" s="26">
        <v>135</v>
      </c>
      <c r="E82" s="13">
        <v>1</v>
      </c>
      <c r="F82" s="12"/>
      <c r="G82" s="12" t="s">
        <v>275</v>
      </c>
      <c r="H82" s="13" t="s">
        <v>275</v>
      </c>
      <c r="P82" s="16"/>
      <c r="Q82" s="17"/>
      <c r="R82" s="17"/>
    </row>
    <row r="83" spans="1:18" s="2" customFormat="1" ht="19">
      <c r="A83" s="23" t="s">
        <v>174</v>
      </c>
      <c r="B83" s="18" t="s">
        <v>175</v>
      </c>
      <c r="C83" s="18" t="s">
        <v>163</v>
      </c>
      <c r="D83" s="26">
        <v>101.6666666666667</v>
      </c>
      <c r="E83" s="13">
        <v>1</v>
      </c>
      <c r="F83" s="12"/>
      <c r="G83" s="12" t="s">
        <v>275</v>
      </c>
      <c r="H83" s="13" t="s">
        <v>275</v>
      </c>
      <c r="P83" s="16"/>
      <c r="Q83" s="17"/>
      <c r="R83" s="17"/>
    </row>
    <row r="84" spans="1:18" s="2" customFormat="1" ht="19">
      <c r="A84" s="23" t="s">
        <v>224</v>
      </c>
      <c r="B84" s="18" t="s">
        <v>231</v>
      </c>
      <c r="C84" s="18" t="s">
        <v>229</v>
      </c>
      <c r="D84" s="26">
        <v>25.833333333333339</v>
      </c>
      <c r="E84" s="13">
        <v>1</v>
      </c>
      <c r="F84" s="12"/>
      <c r="G84" s="12" t="s">
        <v>275</v>
      </c>
      <c r="H84" s="13" t="s">
        <v>275</v>
      </c>
      <c r="P84" s="16"/>
      <c r="Q84" s="17"/>
      <c r="R84" s="17"/>
    </row>
    <row r="85" spans="1:18" s="2" customFormat="1" ht="19">
      <c r="A85" s="23" t="s">
        <v>224</v>
      </c>
      <c r="B85" s="18" t="s">
        <v>225</v>
      </c>
      <c r="C85" s="18" t="s">
        <v>229</v>
      </c>
      <c r="D85" s="26">
        <v>70.833333333333329</v>
      </c>
      <c r="E85" s="13">
        <v>1</v>
      </c>
      <c r="F85" s="12"/>
      <c r="G85" s="12"/>
      <c r="H85" s="13"/>
      <c r="P85" s="16"/>
      <c r="Q85" s="17"/>
      <c r="R85" s="17"/>
    </row>
    <row r="86" spans="1:18" s="2" customFormat="1" ht="19">
      <c r="A86" s="23" t="s">
        <v>239</v>
      </c>
      <c r="B86" s="18" t="s">
        <v>240</v>
      </c>
      <c r="C86" s="18" t="s">
        <v>229</v>
      </c>
      <c r="D86" s="26">
        <v>86.666666666666657</v>
      </c>
      <c r="E86" s="13">
        <v>1</v>
      </c>
      <c r="F86" s="12"/>
      <c r="G86" s="12" t="s">
        <v>275</v>
      </c>
      <c r="H86" s="13"/>
      <c r="P86" s="16"/>
      <c r="Q86" s="17"/>
      <c r="R86" s="17"/>
    </row>
    <row r="87" spans="1:18" s="2" customFormat="1" ht="19">
      <c r="A87" s="23" t="s">
        <v>239</v>
      </c>
      <c r="B87" s="18" t="s">
        <v>243</v>
      </c>
      <c r="C87" s="18" t="s">
        <v>229</v>
      </c>
      <c r="D87" s="26">
        <v>81.666666666666657</v>
      </c>
      <c r="E87" s="13">
        <v>1</v>
      </c>
      <c r="F87" s="12"/>
      <c r="G87" s="12" t="s">
        <v>275</v>
      </c>
      <c r="H87" s="13"/>
      <c r="P87" s="16"/>
      <c r="Q87" s="17"/>
      <c r="R87" s="17"/>
    </row>
    <row r="88" spans="1:18" s="2" customFormat="1" ht="19">
      <c r="A88" s="23" t="s">
        <v>239</v>
      </c>
      <c r="B88" s="18" t="s">
        <v>245</v>
      </c>
      <c r="C88" s="18" t="s">
        <v>229</v>
      </c>
      <c r="D88" s="26">
        <v>85</v>
      </c>
      <c r="E88" s="13">
        <v>1</v>
      </c>
      <c r="F88" s="12"/>
      <c r="G88" s="12" t="s">
        <v>275</v>
      </c>
      <c r="H88" s="13" t="s">
        <v>275</v>
      </c>
      <c r="P88" s="16"/>
      <c r="Q88" s="17"/>
      <c r="R88" s="17"/>
    </row>
    <row r="89" spans="1:18" s="2" customFormat="1" ht="19">
      <c r="A89" s="23" t="s">
        <v>247</v>
      </c>
      <c r="B89" s="18" t="s">
        <v>248</v>
      </c>
      <c r="C89" s="18" t="s">
        <v>229</v>
      </c>
      <c r="D89" s="26">
        <v>60</v>
      </c>
      <c r="E89" s="13">
        <v>1</v>
      </c>
      <c r="F89" s="12"/>
      <c r="G89" s="12" t="s">
        <v>275</v>
      </c>
      <c r="H89" s="13"/>
      <c r="P89" s="16"/>
      <c r="Q89" s="17"/>
      <c r="R89" s="17"/>
    </row>
    <row r="90" spans="1:18" s="2" customFormat="1" ht="19">
      <c r="A90" s="23" t="s">
        <v>102</v>
      </c>
      <c r="B90" s="18" t="s">
        <v>101</v>
      </c>
      <c r="C90" s="18" t="s">
        <v>3</v>
      </c>
      <c r="D90" s="26">
        <v>114.16</v>
      </c>
      <c r="E90" s="13">
        <v>1</v>
      </c>
      <c r="F90" s="12" t="s">
        <v>275</v>
      </c>
      <c r="G90" s="12"/>
      <c r="H90" s="13"/>
      <c r="P90" s="16"/>
      <c r="Q90" s="17"/>
      <c r="R90" s="17"/>
    </row>
    <row r="91" spans="1:18" s="2" customFormat="1" ht="19">
      <c r="A91" s="23" t="s">
        <v>270</v>
      </c>
      <c r="B91" s="18" t="s">
        <v>107</v>
      </c>
      <c r="C91" s="18" t="s">
        <v>3</v>
      </c>
      <c r="D91" s="26">
        <v>56.666666666666671</v>
      </c>
      <c r="E91" s="13">
        <v>1</v>
      </c>
      <c r="F91" s="12" t="s">
        <v>275</v>
      </c>
      <c r="G91" s="12"/>
      <c r="H91" s="13" t="s">
        <v>275</v>
      </c>
      <c r="P91" s="16"/>
      <c r="Q91" s="17"/>
      <c r="R91" s="17"/>
    </row>
    <row r="92" spans="1:18" s="2" customFormat="1" ht="19">
      <c r="A92" s="23" t="s">
        <v>18</v>
      </c>
      <c r="B92" s="18" t="s">
        <v>19</v>
      </c>
      <c r="C92" s="18" t="s">
        <v>3</v>
      </c>
      <c r="D92" s="26">
        <v>91.666666666666657</v>
      </c>
      <c r="E92" s="13">
        <v>1</v>
      </c>
      <c r="F92" s="12" t="s">
        <v>275</v>
      </c>
      <c r="G92" s="12"/>
      <c r="H92" s="13" t="s">
        <v>275</v>
      </c>
      <c r="P92" s="16"/>
      <c r="Q92" s="17"/>
      <c r="R92" s="17"/>
    </row>
    <row r="93" spans="1:18" s="2" customFormat="1" ht="21">
      <c r="A93" s="23" t="s">
        <v>292</v>
      </c>
      <c r="B93" s="18" t="s">
        <v>117</v>
      </c>
      <c r="C93" s="18" t="s">
        <v>3</v>
      </c>
      <c r="D93" s="26">
        <v>114.16</v>
      </c>
      <c r="E93" s="13">
        <v>1</v>
      </c>
      <c r="F93" s="12" t="s">
        <v>275</v>
      </c>
      <c r="G93" s="12"/>
      <c r="H93" s="13" t="s">
        <v>275</v>
      </c>
      <c r="P93" s="16"/>
      <c r="Q93" s="17"/>
      <c r="R93" s="17"/>
    </row>
    <row r="94" spans="1:18" s="2" customFormat="1" ht="21">
      <c r="A94" s="23" t="s">
        <v>285</v>
      </c>
      <c r="B94" s="18" t="s">
        <v>153</v>
      </c>
      <c r="C94" s="18" t="s">
        <v>120</v>
      </c>
      <c r="D94" s="26">
        <v>421.6</v>
      </c>
      <c r="E94" s="13">
        <v>1</v>
      </c>
      <c r="F94" s="12"/>
      <c r="G94" s="12" t="s">
        <v>275</v>
      </c>
      <c r="H94" s="13" t="s">
        <v>275</v>
      </c>
      <c r="P94" s="16"/>
      <c r="Q94" s="17"/>
      <c r="R94" s="17"/>
    </row>
    <row r="95" spans="1:18" s="2" customFormat="1" ht="19">
      <c r="A95" s="23" t="s">
        <v>237</v>
      </c>
      <c r="B95" s="18" t="s">
        <v>238</v>
      </c>
      <c r="C95" s="18" t="s">
        <v>229</v>
      </c>
      <c r="D95" s="26">
        <v>65.833333333333343</v>
      </c>
      <c r="E95" s="13">
        <v>1</v>
      </c>
      <c r="F95" s="12"/>
      <c r="G95" s="12" t="s">
        <v>275</v>
      </c>
      <c r="H95" s="13"/>
      <c r="P95" s="16"/>
      <c r="Q95" s="17"/>
      <c r="R95" s="17"/>
    </row>
    <row r="96" spans="1:18" s="2" customFormat="1" ht="19">
      <c r="A96" s="23" t="s">
        <v>182</v>
      </c>
      <c r="B96" s="18" t="s">
        <v>183</v>
      </c>
      <c r="C96" s="18" t="s">
        <v>163</v>
      </c>
      <c r="D96" s="26">
        <v>71.666666666666671</v>
      </c>
      <c r="E96" s="13">
        <v>1</v>
      </c>
      <c r="F96" s="12"/>
      <c r="G96" s="12" t="s">
        <v>275</v>
      </c>
      <c r="H96" s="13" t="s">
        <v>275</v>
      </c>
      <c r="P96" s="16"/>
      <c r="Q96" s="17"/>
      <c r="R96" s="17"/>
    </row>
    <row r="97" spans="1:18" s="2" customFormat="1" ht="21">
      <c r="A97" s="23" t="s">
        <v>291</v>
      </c>
      <c r="B97" s="18" t="s">
        <v>115</v>
      </c>
      <c r="C97" s="18" t="s">
        <v>3</v>
      </c>
      <c r="D97" s="26">
        <v>74.16</v>
      </c>
      <c r="E97" s="13">
        <v>1</v>
      </c>
      <c r="F97" s="12" t="s">
        <v>275</v>
      </c>
      <c r="G97" s="12"/>
      <c r="H97" s="13" t="s">
        <v>275</v>
      </c>
      <c r="P97" s="16"/>
      <c r="Q97" s="17"/>
      <c r="R97" s="17"/>
    </row>
    <row r="98" spans="1:18" s="2" customFormat="1" ht="19">
      <c r="A98" s="23" t="s">
        <v>47</v>
      </c>
      <c r="B98" s="18" t="s">
        <v>48</v>
      </c>
      <c r="C98" s="18" t="s">
        <v>3</v>
      </c>
      <c r="D98" s="26">
        <v>45</v>
      </c>
      <c r="E98" s="13">
        <v>1</v>
      </c>
      <c r="F98" s="12" t="s">
        <v>275</v>
      </c>
      <c r="G98" s="12"/>
      <c r="H98" s="13" t="s">
        <v>275</v>
      </c>
      <c r="P98" s="16"/>
      <c r="Q98" s="17"/>
      <c r="R98" s="17"/>
    </row>
    <row r="99" spans="1:18" s="2" customFormat="1" ht="19">
      <c r="A99" s="23" t="s">
        <v>47</v>
      </c>
      <c r="B99" s="18" t="s">
        <v>74</v>
      </c>
      <c r="C99" s="18" t="s">
        <v>3</v>
      </c>
      <c r="D99" s="26">
        <v>123.3333333333333</v>
      </c>
      <c r="E99" s="13">
        <v>1</v>
      </c>
      <c r="F99" s="12" t="s">
        <v>275</v>
      </c>
      <c r="G99" s="12"/>
      <c r="H99" s="13" t="s">
        <v>275</v>
      </c>
      <c r="P99" s="16"/>
      <c r="Q99" s="17"/>
      <c r="R99" s="17"/>
    </row>
    <row r="100" spans="1:18" s="2" customFormat="1" ht="19">
      <c r="A100" s="23" t="s">
        <v>184</v>
      </c>
      <c r="B100" s="18" t="s">
        <v>185</v>
      </c>
      <c r="C100" s="18" t="s">
        <v>163</v>
      </c>
      <c r="D100" s="26">
        <v>64.999999999999986</v>
      </c>
      <c r="E100" s="13">
        <v>1</v>
      </c>
      <c r="F100" s="12"/>
      <c r="G100" s="12" t="s">
        <v>275</v>
      </c>
      <c r="H100" s="13" t="s">
        <v>275</v>
      </c>
      <c r="P100" s="16"/>
      <c r="Q100" s="17"/>
      <c r="R100" s="17"/>
    </row>
    <row r="101" spans="1:18" s="2" customFormat="1" ht="19">
      <c r="A101" s="23" t="s">
        <v>157</v>
      </c>
      <c r="B101" s="18" t="s">
        <v>158</v>
      </c>
      <c r="C101" s="18" t="s">
        <v>156</v>
      </c>
      <c r="D101" s="26">
        <v>62.5</v>
      </c>
      <c r="E101" s="13">
        <v>1</v>
      </c>
      <c r="F101" s="12"/>
      <c r="G101" s="12" t="s">
        <v>275</v>
      </c>
      <c r="H101" s="13" t="s">
        <v>275</v>
      </c>
      <c r="P101" s="16"/>
      <c r="Q101" s="17"/>
      <c r="R101" s="17"/>
    </row>
    <row r="102" spans="1:18" s="2" customFormat="1" ht="19">
      <c r="A102" s="23" t="s">
        <v>180</v>
      </c>
      <c r="B102" s="18" t="s">
        <v>181</v>
      </c>
      <c r="C102" s="18" t="s">
        <v>163</v>
      </c>
      <c r="D102" s="26">
        <v>162.5</v>
      </c>
      <c r="E102" s="13">
        <v>1</v>
      </c>
      <c r="F102" s="12"/>
      <c r="G102" s="12" t="s">
        <v>275</v>
      </c>
      <c r="H102" s="13" t="s">
        <v>275</v>
      </c>
      <c r="P102" s="16"/>
      <c r="Q102" s="17"/>
      <c r="R102" s="17"/>
    </row>
    <row r="103" spans="1:18" s="2" customFormat="1" ht="19">
      <c r="A103" s="23" t="s">
        <v>250</v>
      </c>
      <c r="B103" s="18" t="s">
        <v>249</v>
      </c>
      <c r="C103" s="18" t="s">
        <v>229</v>
      </c>
      <c r="D103" s="26">
        <v>22.5</v>
      </c>
      <c r="E103" s="13">
        <v>1</v>
      </c>
      <c r="F103" s="12"/>
      <c r="G103" s="12" t="s">
        <v>275</v>
      </c>
      <c r="H103" s="13" t="s">
        <v>275</v>
      </c>
      <c r="P103" s="16"/>
      <c r="Q103" s="17"/>
      <c r="R103" s="17"/>
    </row>
    <row r="104" spans="1:18" s="2" customFormat="1" ht="19">
      <c r="A104" s="23" t="s">
        <v>250</v>
      </c>
      <c r="B104" s="18" t="s">
        <v>206</v>
      </c>
      <c r="C104" s="18" t="s">
        <v>229</v>
      </c>
      <c r="D104" s="26">
        <v>25.833333333333339</v>
      </c>
      <c r="E104" s="13">
        <v>1</v>
      </c>
      <c r="F104" s="12"/>
      <c r="G104" s="12"/>
      <c r="H104" s="13" t="s">
        <v>275</v>
      </c>
      <c r="P104" s="16"/>
      <c r="Q104" s="17"/>
      <c r="R104" s="17"/>
    </row>
    <row r="105" spans="1:18" s="2" customFormat="1" ht="19">
      <c r="A105" s="23" t="s">
        <v>250</v>
      </c>
      <c r="B105" s="18" t="s">
        <v>213</v>
      </c>
      <c r="C105" s="18" t="s">
        <v>229</v>
      </c>
      <c r="D105" s="26">
        <v>29.166666666666661</v>
      </c>
      <c r="E105" s="13">
        <v>1</v>
      </c>
      <c r="F105" s="12"/>
      <c r="G105" s="12"/>
      <c r="H105" s="13" t="s">
        <v>275</v>
      </c>
      <c r="P105" s="16"/>
      <c r="Q105" s="17"/>
      <c r="R105" s="17"/>
    </row>
    <row r="106" spans="1:18" s="2" customFormat="1" ht="19">
      <c r="A106" s="23" t="s">
        <v>140</v>
      </c>
      <c r="B106" s="18" t="s">
        <v>141</v>
      </c>
      <c r="C106" s="18" t="s">
        <v>120</v>
      </c>
      <c r="D106" s="26">
        <v>86.666666666666657</v>
      </c>
      <c r="E106" s="13">
        <v>1</v>
      </c>
      <c r="F106" s="12"/>
      <c r="G106" s="12" t="s">
        <v>275</v>
      </c>
      <c r="H106" s="13" t="s">
        <v>275</v>
      </c>
      <c r="P106" s="16"/>
      <c r="Q106" s="17"/>
      <c r="R106" s="17"/>
    </row>
    <row r="107" spans="1:18" s="2" customFormat="1" ht="19">
      <c r="A107" s="23" t="s">
        <v>191</v>
      </c>
      <c r="B107" s="18" t="s">
        <v>192</v>
      </c>
      <c r="C107" s="18" t="s">
        <v>193</v>
      </c>
      <c r="D107" s="26">
        <v>94.166666666666657</v>
      </c>
      <c r="E107" s="13">
        <v>1</v>
      </c>
      <c r="F107" s="12"/>
      <c r="G107" s="12" t="s">
        <v>275</v>
      </c>
      <c r="H107" s="13" t="s">
        <v>275</v>
      </c>
      <c r="P107" s="16"/>
      <c r="Q107" s="17"/>
      <c r="R107" s="17"/>
    </row>
    <row r="108" spans="1:18" s="2" customFormat="1" ht="19">
      <c r="A108" s="23" t="s">
        <v>205</v>
      </c>
      <c r="B108" s="18" t="s">
        <v>204</v>
      </c>
      <c r="C108" s="18" t="s">
        <v>193</v>
      </c>
      <c r="D108" s="26">
        <v>110.8333333333333</v>
      </c>
      <c r="E108" s="13">
        <v>1</v>
      </c>
      <c r="F108" s="12"/>
      <c r="G108" s="12" t="s">
        <v>275</v>
      </c>
      <c r="H108" s="13"/>
      <c r="P108" s="16"/>
      <c r="Q108" s="17"/>
      <c r="R108" s="17"/>
    </row>
    <row r="109" spans="1:18" s="2" customFormat="1" ht="21">
      <c r="A109" s="23" t="s">
        <v>288</v>
      </c>
      <c r="B109" s="18" t="s">
        <v>45</v>
      </c>
      <c r="C109" s="18" t="s">
        <v>3</v>
      </c>
      <c r="D109" s="26">
        <v>39.999999999999993</v>
      </c>
      <c r="E109" s="13">
        <v>1</v>
      </c>
      <c r="F109" s="12" t="s">
        <v>275</v>
      </c>
      <c r="G109" s="12"/>
      <c r="H109" s="13" t="s">
        <v>275</v>
      </c>
      <c r="P109" s="16"/>
      <c r="Q109" s="17"/>
      <c r="R109" s="17"/>
    </row>
    <row r="110" spans="1:18" s="2" customFormat="1" ht="21">
      <c r="A110" s="23" t="s">
        <v>288</v>
      </c>
      <c r="B110" s="18" t="s">
        <v>226</v>
      </c>
      <c r="C110" s="18" t="s">
        <v>3</v>
      </c>
      <c r="D110" s="26">
        <v>230.8</v>
      </c>
      <c r="E110" s="13">
        <v>1</v>
      </c>
      <c r="F110" s="12"/>
      <c r="G110" s="12"/>
      <c r="H110" s="13" t="s">
        <v>275</v>
      </c>
      <c r="P110" s="16"/>
      <c r="Q110" s="17"/>
      <c r="R110" s="17"/>
    </row>
    <row r="111" spans="1:18" s="2" customFormat="1" ht="19">
      <c r="A111" s="23" t="s">
        <v>132</v>
      </c>
      <c r="B111" s="18" t="s">
        <v>133</v>
      </c>
      <c r="C111" s="18" t="s">
        <v>120</v>
      </c>
      <c r="D111" s="26">
        <v>34.999999999999993</v>
      </c>
      <c r="E111" s="13">
        <v>1</v>
      </c>
      <c r="F111" s="12"/>
      <c r="G111" s="12" t="s">
        <v>275</v>
      </c>
      <c r="H111" s="13" t="s">
        <v>275</v>
      </c>
      <c r="P111" s="16"/>
      <c r="Q111" s="17"/>
      <c r="R111" s="17"/>
    </row>
    <row r="112" spans="1:18" s="2" customFormat="1" ht="19">
      <c r="A112" s="23" t="s">
        <v>123</v>
      </c>
      <c r="B112" s="18" t="s">
        <v>124</v>
      </c>
      <c r="C112" s="18" t="s">
        <v>120</v>
      </c>
      <c r="D112" s="26">
        <v>20</v>
      </c>
      <c r="E112" s="13">
        <v>1</v>
      </c>
      <c r="F112" s="12"/>
      <c r="G112" s="12" t="s">
        <v>275</v>
      </c>
      <c r="H112" s="13" t="s">
        <v>275</v>
      </c>
      <c r="P112" s="16"/>
      <c r="Q112" s="17"/>
      <c r="R112" s="17"/>
    </row>
    <row r="113" spans="1:18" s="2" customFormat="1" ht="19">
      <c r="A113" s="23" t="s">
        <v>123</v>
      </c>
      <c r="B113" s="18" t="s">
        <v>212</v>
      </c>
      <c r="C113" s="18" t="s">
        <v>120</v>
      </c>
      <c r="D113" s="26">
        <v>75.000000000000014</v>
      </c>
      <c r="E113" s="13">
        <v>1</v>
      </c>
      <c r="F113" s="12"/>
      <c r="G113" s="12"/>
      <c r="H113" s="13" t="s">
        <v>275</v>
      </c>
      <c r="P113" s="16"/>
      <c r="Q113" s="17"/>
      <c r="R113" s="17"/>
    </row>
    <row r="114" spans="1:18" s="2" customFormat="1" ht="19">
      <c r="A114" s="23" t="s">
        <v>16</v>
      </c>
      <c r="B114" s="18" t="s">
        <v>17</v>
      </c>
      <c r="C114" s="18" t="s">
        <v>3</v>
      </c>
      <c r="D114" s="26">
        <v>457.5</v>
      </c>
      <c r="E114" s="13">
        <v>1</v>
      </c>
      <c r="F114" s="12" t="s">
        <v>275</v>
      </c>
      <c r="G114" s="12"/>
      <c r="H114" s="13" t="s">
        <v>275</v>
      </c>
      <c r="P114" s="16"/>
      <c r="Q114" s="17"/>
      <c r="R114" s="17"/>
    </row>
    <row r="115" spans="1:18" s="2" customFormat="1" ht="19">
      <c r="A115" s="23" t="s">
        <v>121</v>
      </c>
      <c r="B115" s="18" t="s">
        <v>122</v>
      </c>
      <c r="C115" s="18" t="s">
        <v>120</v>
      </c>
      <c r="D115" s="26">
        <v>25</v>
      </c>
      <c r="E115" s="13">
        <v>1</v>
      </c>
      <c r="F115" s="12"/>
      <c r="G115" s="12" t="s">
        <v>275</v>
      </c>
      <c r="H115" s="13" t="s">
        <v>275</v>
      </c>
      <c r="P115" s="16"/>
      <c r="Q115" s="17"/>
      <c r="R115" s="17"/>
    </row>
    <row r="116" spans="1:18" s="2" customFormat="1" ht="19">
      <c r="A116" s="23" t="s">
        <v>121</v>
      </c>
      <c r="B116" s="18" t="s">
        <v>217</v>
      </c>
      <c r="C116" s="18" t="s">
        <v>120</v>
      </c>
      <c r="D116" s="26">
        <v>143.33333333333329</v>
      </c>
      <c r="E116" s="13">
        <v>1</v>
      </c>
      <c r="F116" s="12"/>
      <c r="G116" s="12"/>
      <c r="H116" s="13" t="s">
        <v>275</v>
      </c>
      <c r="P116" s="16"/>
      <c r="Q116" s="17"/>
      <c r="R116" s="17"/>
    </row>
    <row r="117" spans="1:18" s="2" customFormat="1" ht="19">
      <c r="A117" s="23" t="s">
        <v>121</v>
      </c>
      <c r="B117" s="18" t="s">
        <v>218</v>
      </c>
      <c r="C117" s="18" t="s">
        <v>120</v>
      </c>
      <c r="D117" s="26">
        <v>104.1666666666666</v>
      </c>
      <c r="E117" s="13">
        <v>1</v>
      </c>
      <c r="F117" s="12"/>
      <c r="G117" s="12"/>
      <c r="H117" s="13"/>
      <c r="P117" s="16"/>
      <c r="Q117" s="17"/>
      <c r="R117" s="17"/>
    </row>
    <row r="118" spans="1:18" s="2" customFormat="1" ht="19">
      <c r="A118" s="23" t="s">
        <v>268</v>
      </c>
      <c r="B118" s="18" t="s">
        <v>269</v>
      </c>
      <c r="C118" s="18" t="s">
        <v>261</v>
      </c>
      <c r="D118" s="26">
        <v>413.3</v>
      </c>
      <c r="E118" s="13">
        <v>1</v>
      </c>
      <c r="F118" s="12"/>
      <c r="G118" s="12" t="s">
        <v>275</v>
      </c>
      <c r="H118" s="13"/>
      <c r="P118" s="16"/>
      <c r="Q118" s="17"/>
      <c r="R118" s="17"/>
    </row>
    <row r="119" spans="1:18" s="2" customFormat="1" ht="19">
      <c r="A119" s="23" t="s">
        <v>125</v>
      </c>
      <c r="B119" s="18" t="s">
        <v>126</v>
      </c>
      <c r="C119" s="18" t="s">
        <v>120</v>
      </c>
      <c r="D119" s="26">
        <v>31.666666666666661</v>
      </c>
      <c r="E119" s="13">
        <v>1</v>
      </c>
      <c r="F119" s="12"/>
      <c r="G119" s="12" t="s">
        <v>275</v>
      </c>
      <c r="H119" s="13" t="s">
        <v>275</v>
      </c>
    </row>
    <row r="120" spans="1:18" s="2" customFormat="1" ht="19">
      <c r="A120" s="23" t="s">
        <v>12</v>
      </c>
      <c r="B120" s="18" t="s">
        <v>13</v>
      </c>
      <c r="C120" s="18" t="s">
        <v>3</v>
      </c>
      <c r="D120" s="26">
        <v>20.833333333333339</v>
      </c>
      <c r="E120" s="13">
        <v>1</v>
      </c>
      <c r="F120" s="12" t="s">
        <v>275</v>
      </c>
      <c r="G120" s="12"/>
      <c r="H120" s="13" t="s">
        <v>275</v>
      </c>
    </row>
    <row r="121" spans="1:18" s="2" customFormat="1" ht="21">
      <c r="A121" s="23" t="s">
        <v>289</v>
      </c>
      <c r="B121" s="18" t="s">
        <v>111</v>
      </c>
      <c r="C121" s="18" t="s">
        <v>3</v>
      </c>
      <c r="D121" s="26">
        <v>188.3</v>
      </c>
      <c r="E121" s="13">
        <v>1</v>
      </c>
      <c r="F121" s="12" t="s">
        <v>275</v>
      </c>
      <c r="G121" s="12"/>
      <c r="H121" s="13" t="s">
        <v>275</v>
      </c>
    </row>
    <row r="122" spans="1:18" s="2" customFormat="1" ht="19">
      <c r="A122" s="23" t="s">
        <v>91</v>
      </c>
      <c r="B122" s="18" t="s">
        <v>92</v>
      </c>
      <c r="C122" s="18" t="s">
        <v>3</v>
      </c>
      <c r="D122" s="26">
        <v>394.16</v>
      </c>
      <c r="E122" s="13">
        <v>1</v>
      </c>
      <c r="F122" s="12" t="s">
        <v>275</v>
      </c>
      <c r="G122" s="12"/>
      <c r="H122" s="13" t="s">
        <v>275</v>
      </c>
    </row>
    <row r="123" spans="1:18" s="2" customFormat="1" ht="21">
      <c r="A123" s="23" t="s">
        <v>286</v>
      </c>
      <c r="B123" s="18" t="s">
        <v>190</v>
      </c>
      <c r="C123" s="18" t="s">
        <v>163</v>
      </c>
      <c r="D123" s="26">
        <v>480.8</v>
      </c>
      <c r="E123" s="13">
        <v>1</v>
      </c>
      <c r="F123" s="12"/>
      <c r="G123" s="12" t="s">
        <v>275</v>
      </c>
      <c r="H123" s="13" t="s">
        <v>275</v>
      </c>
    </row>
    <row r="124" spans="1:18" s="2" customFormat="1" ht="21">
      <c r="A124" s="23" t="s">
        <v>286</v>
      </c>
      <c r="B124" s="18" t="s">
        <v>210</v>
      </c>
      <c r="C124" s="18" t="s">
        <v>163</v>
      </c>
      <c r="D124" s="26">
        <v>41.666666666666657</v>
      </c>
      <c r="E124" s="13">
        <v>1</v>
      </c>
      <c r="F124" s="12"/>
      <c r="G124" s="12"/>
      <c r="H124" s="13" t="s">
        <v>275</v>
      </c>
    </row>
    <row r="125" spans="1:18" s="2" customFormat="1" ht="21">
      <c r="A125" s="23" t="s">
        <v>286</v>
      </c>
      <c r="B125" s="18" t="s">
        <v>222</v>
      </c>
      <c r="C125" s="18" t="s">
        <v>163</v>
      </c>
      <c r="D125" s="26">
        <v>25</v>
      </c>
      <c r="E125" s="13">
        <v>1</v>
      </c>
      <c r="F125" s="12"/>
      <c r="G125" s="12"/>
      <c r="H125" s="13" t="s">
        <v>275</v>
      </c>
    </row>
    <row r="126" spans="1:18" s="2" customFormat="1" ht="19">
      <c r="A126" s="23" t="s">
        <v>172</v>
      </c>
      <c r="B126" s="18" t="s">
        <v>173</v>
      </c>
      <c r="C126" s="18" t="s">
        <v>163</v>
      </c>
      <c r="D126" s="26">
        <v>38.333333333333343</v>
      </c>
      <c r="E126" s="13">
        <v>1</v>
      </c>
      <c r="F126" s="12"/>
      <c r="G126" s="12" t="s">
        <v>275</v>
      </c>
      <c r="H126" s="13" t="s">
        <v>275</v>
      </c>
    </row>
    <row r="127" spans="1:18" s="2" customFormat="1" ht="19">
      <c r="A127" s="23" t="s">
        <v>161</v>
      </c>
      <c r="B127" s="18" t="s">
        <v>162</v>
      </c>
      <c r="C127" s="18" t="s">
        <v>163</v>
      </c>
      <c r="D127" s="26">
        <v>68.333333333333343</v>
      </c>
      <c r="E127" s="13">
        <v>1</v>
      </c>
      <c r="F127" s="12"/>
      <c r="G127" s="12" t="s">
        <v>275</v>
      </c>
      <c r="H127" s="13" t="s">
        <v>275</v>
      </c>
    </row>
    <row r="128" spans="1:18" s="2" customFormat="1" ht="19">
      <c r="A128" s="23" t="s">
        <v>1</v>
      </c>
      <c r="B128" s="18" t="s">
        <v>2</v>
      </c>
      <c r="C128" s="18" t="s">
        <v>3</v>
      </c>
      <c r="D128" s="26">
        <v>26.666666666666661</v>
      </c>
      <c r="E128" s="13">
        <v>1</v>
      </c>
      <c r="F128" s="12" t="s">
        <v>275</v>
      </c>
      <c r="G128" s="12"/>
      <c r="H128" s="13"/>
    </row>
    <row r="129" spans="1:8" s="2" customFormat="1" ht="19">
      <c r="A129" s="23" t="s">
        <v>83</v>
      </c>
      <c r="B129" s="18" t="s">
        <v>221</v>
      </c>
      <c r="C129" s="18" t="s">
        <v>3</v>
      </c>
      <c r="D129" s="26">
        <v>90.833333333333314</v>
      </c>
      <c r="E129" s="13">
        <v>1</v>
      </c>
      <c r="F129" s="12"/>
      <c r="G129" s="12"/>
      <c r="H129" s="13"/>
    </row>
    <row r="130" spans="1:8" s="2" customFormat="1" ht="19">
      <c r="A130" s="23" t="s">
        <v>96</v>
      </c>
      <c r="B130" s="18" t="s">
        <v>97</v>
      </c>
      <c r="C130" s="18" t="s">
        <v>3</v>
      </c>
      <c r="D130" s="26">
        <v>587.5</v>
      </c>
      <c r="E130" s="13">
        <v>1</v>
      </c>
      <c r="F130" s="12" t="s">
        <v>275</v>
      </c>
      <c r="G130" s="12"/>
      <c r="H130" s="13"/>
    </row>
    <row r="131" spans="1:8" s="2" customFormat="1" ht="19">
      <c r="A131" s="23" t="s">
        <v>96</v>
      </c>
      <c r="B131" s="18" t="s">
        <v>99</v>
      </c>
      <c r="C131" s="18" t="s">
        <v>3</v>
      </c>
      <c r="D131" s="26">
        <v>69.16</v>
      </c>
      <c r="E131" s="13">
        <v>1</v>
      </c>
      <c r="F131" s="12" t="s">
        <v>275</v>
      </c>
      <c r="G131" s="12"/>
      <c r="H131" s="13"/>
    </row>
    <row r="132" spans="1:8" s="2" customFormat="1" ht="21">
      <c r="A132" s="23" t="s">
        <v>284</v>
      </c>
      <c r="B132" s="18" t="s">
        <v>267</v>
      </c>
      <c r="C132" s="18" t="s">
        <v>261</v>
      </c>
      <c r="D132" s="26">
        <v>1177.5</v>
      </c>
      <c r="E132" s="13">
        <v>1</v>
      </c>
      <c r="F132" s="12"/>
      <c r="G132" s="12" t="s">
        <v>275</v>
      </c>
      <c r="H132" s="13" t="s">
        <v>275</v>
      </c>
    </row>
    <row r="133" spans="1:8" s="2" customFormat="1" ht="19">
      <c r="A133" s="23" t="s">
        <v>118</v>
      </c>
      <c r="B133" s="18" t="s">
        <v>119</v>
      </c>
      <c r="C133" s="18" t="s">
        <v>120</v>
      </c>
      <c r="D133" s="26">
        <v>3230.8333333333339</v>
      </c>
      <c r="E133" s="13">
        <v>1</v>
      </c>
      <c r="F133" s="12"/>
      <c r="G133" s="12" t="s">
        <v>275</v>
      </c>
      <c r="H133" s="13" t="s">
        <v>275</v>
      </c>
    </row>
    <row r="134" spans="1:8" s="2" customFormat="1" ht="19">
      <c r="A134" s="23" t="s">
        <v>232</v>
      </c>
      <c r="B134" s="18" t="s">
        <v>233</v>
      </c>
      <c r="C134" s="18" t="s">
        <v>229</v>
      </c>
      <c r="D134" s="26">
        <v>56.666666666666671</v>
      </c>
      <c r="E134" s="13">
        <v>1</v>
      </c>
      <c r="F134" s="12"/>
      <c r="G134" s="12" t="s">
        <v>275</v>
      </c>
      <c r="H134" s="13" t="s">
        <v>275</v>
      </c>
    </row>
    <row r="135" spans="1:8" s="2" customFormat="1" ht="19">
      <c r="A135" s="23" t="s">
        <v>232</v>
      </c>
      <c r="B135" s="18" t="s">
        <v>244</v>
      </c>
      <c r="C135" s="18" t="s">
        <v>229</v>
      </c>
      <c r="D135" s="26">
        <v>25</v>
      </c>
      <c r="E135" s="13">
        <v>1</v>
      </c>
      <c r="F135" s="12"/>
      <c r="G135" s="12" t="s">
        <v>275</v>
      </c>
      <c r="H135" s="13" t="s">
        <v>275</v>
      </c>
    </row>
    <row r="136" spans="1:8" s="2" customFormat="1" ht="19">
      <c r="A136" s="23" t="s">
        <v>228</v>
      </c>
      <c r="B136" s="18" t="s">
        <v>227</v>
      </c>
      <c r="C136" s="18" t="s">
        <v>229</v>
      </c>
      <c r="D136" s="26">
        <v>34.166666666666671</v>
      </c>
      <c r="E136" s="13">
        <v>1</v>
      </c>
      <c r="F136" s="12"/>
      <c r="G136" s="12" t="s">
        <v>275</v>
      </c>
      <c r="H136" s="13"/>
    </row>
    <row r="137" spans="1:8" s="2" customFormat="1" ht="19">
      <c r="A137" s="23" t="s">
        <v>219</v>
      </c>
      <c r="B137" s="18" t="s">
        <v>234</v>
      </c>
      <c r="C137" s="18" t="s">
        <v>229</v>
      </c>
      <c r="D137" s="26">
        <v>86.666666666666657</v>
      </c>
      <c r="E137" s="13">
        <v>1</v>
      </c>
      <c r="F137" s="12"/>
      <c r="G137" s="12" t="s">
        <v>275</v>
      </c>
      <c r="H137" s="13"/>
    </row>
    <row r="138" spans="1:8" s="2" customFormat="1" ht="19">
      <c r="A138" s="23" t="s">
        <v>219</v>
      </c>
      <c r="B138" s="18" t="s">
        <v>220</v>
      </c>
      <c r="C138" s="18" t="s">
        <v>229</v>
      </c>
      <c r="D138" s="26">
        <v>31.666666666666671</v>
      </c>
      <c r="E138" s="13">
        <v>1</v>
      </c>
      <c r="F138" s="12"/>
      <c r="G138" s="12"/>
      <c r="H138" s="13"/>
    </row>
    <row r="139" spans="1:8" s="2" customFormat="1" ht="19">
      <c r="A139" s="23" t="s">
        <v>186</v>
      </c>
      <c r="B139" s="18" t="s">
        <v>187</v>
      </c>
      <c r="C139" s="18" t="s">
        <v>163</v>
      </c>
      <c r="D139" s="26">
        <v>170.83333333333329</v>
      </c>
      <c r="E139" s="13">
        <v>1</v>
      </c>
      <c r="F139" s="12"/>
      <c r="G139" s="12" t="s">
        <v>275</v>
      </c>
      <c r="H139" s="13" t="s">
        <v>275</v>
      </c>
    </row>
    <row r="140" spans="1:8" s="2" customFormat="1" ht="19">
      <c r="A140" s="23" t="s">
        <v>150</v>
      </c>
      <c r="B140" s="18" t="s">
        <v>151</v>
      </c>
      <c r="C140" s="18" t="s">
        <v>120</v>
      </c>
      <c r="D140" s="26">
        <v>54.166666666666671</v>
      </c>
      <c r="E140" s="13">
        <v>1</v>
      </c>
      <c r="F140" s="12"/>
      <c r="G140" s="12" t="s">
        <v>275</v>
      </c>
      <c r="H140" s="13" t="s">
        <v>275</v>
      </c>
    </row>
    <row r="141" spans="1:8" s="2" customFormat="1" ht="19">
      <c r="A141" s="23" t="s">
        <v>196</v>
      </c>
      <c r="B141" s="18" t="s">
        <v>197</v>
      </c>
      <c r="C141" s="18" t="s">
        <v>193</v>
      </c>
      <c r="D141" s="26">
        <v>20</v>
      </c>
      <c r="E141" s="13">
        <v>1</v>
      </c>
      <c r="F141" s="12"/>
      <c r="G141" s="12" t="s">
        <v>275</v>
      </c>
      <c r="H141" s="13" t="s">
        <v>275</v>
      </c>
    </row>
    <row r="142" spans="1:8" s="2" customFormat="1" ht="19">
      <c r="A142" s="23" t="s">
        <v>164</v>
      </c>
      <c r="B142" s="18" t="s">
        <v>165</v>
      </c>
      <c r="C142" s="18" t="s">
        <v>163</v>
      </c>
      <c r="D142" s="26">
        <v>55.833333333333343</v>
      </c>
      <c r="E142" s="13">
        <v>1</v>
      </c>
      <c r="F142" s="12"/>
      <c r="G142" s="12" t="s">
        <v>275</v>
      </c>
      <c r="H142" s="13" t="s">
        <v>275</v>
      </c>
    </row>
    <row r="143" spans="1:8" s="2" customFormat="1" ht="19">
      <c r="A143" s="23" t="s">
        <v>145</v>
      </c>
      <c r="B143" s="18" t="s">
        <v>146</v>
      </c>
      <c r="C143" s="18" t="s">
        <v>120</v>
      </c>
      <c r="D143" s="26">
        <v>192.5</v>
      </c>
      <c r="E143" s="13">
        <v>1</v>
      </c>
      <c r="F143" s="12"/>
      <c r="G143" s="12" t="s">
        <v>275</v>
      </c>
      <c r="H143" s="13" t="s">
        <v>275</v>
      </c>
    </row>
    <row r="144" spans="1:8" s="2" customFormat="1" ht="19">
      <c r="A144" s="23" t="s">
        <v>300</v>
      </c>
      <c r="B144" s="18" t="s">
        <v>216</v>
      </c>
      <c r="C144" s="18" t="s">
        <v>193</v>
      </c>
      <c r="D144" s="26">
        <v>55.833333333333343</v>
      </c>
      <c r="E144" s="13">
        <v>1</v>
      </c>
      <c r="F144" s="12"/>
      <c r="G144" s="12"/>
      <c r="H144" s="13" t="s">
        <v>275</v>
      </c>
    </row>
    <row r="145" spans="1:8" s="2" customFormat="1" ht="19">
      <c r="A145" s="23" t="s">
        <v>166</v>
      </c>
      <c r="B145" s="18" t="s">
        <v>167</v>
      </c>
      <c r="C145" s="18" t="s">
        <v>163</v>
      </c>
      <c r="D145" s="26">
        <v>313.33333333333331</v>
      </c>
      <c r="E145" s="13">
        <v>1</v>
      </c>
      <c r="F145" s="12"/>
      <c r="G145" s="12" t="s">
        <v>275</v>
      </c>
      <c r="H145" s="13" t="s">
        <v>275</v>
      </c>
    </row>
    <row r="146" spans="1:8" s="2" customFormat="1" ht="19">
      <c r="A146" s="23" t="s">
        <v>298</v>
      </c>
      <c r="B146" s="18" t="s">
        <v>209</v>
      </c>
      <c r="C146" s="18" t="s">
        <v>163</v>
      </c>
      <c r="D146" s="26">
        <v>53.333333333333329</v>
      </c>
      <c r="E146" s="13">
        <v>1</v>
      </c>
      <c r="F146" s="12"/>
      <c r="G146" s="12"/>
      <c r="H146" s="13" t="s">
        <v>275</v>
      </c>
    </row>
    <row r="147" spans="1:8" s="2" customFormat="1" ht="19">
      <c r="A147" s="23" t="s">
        <v>159</v>
      </c>
      <c r="B147" s="18" t="s">
        <v>160</v>
      </c>
      <c r="C147" s="18" t="s">
        <v>156</v>
      </c>
      <c r="D147" s="26">
        <v>93.333333333333314</v>
      </c>
      <c r="E147" s="13">
        <v>1</v>
      </c>
      <c r="F147" s="12"/>
      <c r="G147" s="12" t="s">
        <v>275</v>
      </c>
      <c r="H147" s="13" t="s">
        <v>275</v>
      </c>
    </row>
    <row r="148" spans="1:8" s="2" customFormat="1" ht="19">
      <c r="A148" s="23" t="s">
        <v>130</v>
      </c>
      <c r="B148" s="18" t="s">
        <v>131</v>
      </c>
      <c r="C148" s="18" t="s">
        <v>120</v>
      </c>
      <c r="D148" s="26">
        <v>58.333333333333329</v>
      </c>
      <c r="E148" s="13">
        <v>1</v>
      </c>
      <c r="F148" s="12"/>
      <c r="G148" s="12" t="s">
        <v>275</v>
      </c>
      <c r="H148" s="13" t="s">
        <v>275</v>
      </c>
    </row>
    <row r="149" spans="1:8" s="2" customFormat="1" ht="19">
      <c r="A149" s="23" t="s">
        <v>200</v>
      </c>
      <c r="B149" s="18" t="s">
        <v>201</v>
      </c>
      <c r="C149" s="18" t="s">
        <v>193</v>
      </c>
      <c r="D149" s="26">
        <v>20</v>
      </c>
      <c r="E149" s="13">
        <v>1</v>
      </c>
      <c r="F149" s="12"/>
      <c r="G149" s="12" t="s">
        <v>275</v>
      </c>
      <c r="H149" s="13" t="s">
        <v>275</v>
      </c>
    </row>
    <row r="150" spans="1:8" s="2" customFormat="1" ht="19">
      <c r="A150" s="23" t="s">
        <v>257</v>
      </c>
      <c r="B150" s="18" t="s">
        <v>258</v>
      </c>
      <c r="C150" s="18" t="s">
        <v>256</v>
      </c>
      <c r="D150" s="26">
        <v>25</v>
      </c>
      <c r="E150" s="13">
        <v>1</v>
      </c>
      <c r="F150" s="12"/>
      <c r="G150" s="12" t="s">
        <v>275</v>
      </c>
      <c r="H150" s="13" t="s">
        <v>275</v>
      </c>
    </row>
    <row r="151" spans="1:8" s="2" customFormat="1" ht="19">
      <c r="A151" s="23" t="s">
        <v>79</v>
      </c>
      <c r="B151" s="18" t="s">
        <v>93</v>
      </c>
      <c r="C151" s="18" t="s">
        <v>3</v>
      </c>
      <c r="D151" s="26">
        <v>369.16</v>
      </c>
      <c r="E151" s="13">
        <v>1</v>
      </c>
      <c r="F151" s="12" t="s">
        <v>275</v>
      </c>
      <c r="G151" s="12"/>
      <c r="H151" s="13"/>
    </row>
    <row r="152" spans="1:8" s="2" customFormat="1" ht="21">
      <c r="A152" s="23" t="s">
        <v>287</v>
      </c>
      <c r="B152" s="18" t="s">
        <v>109</v>
      </c>
      <c r="C152" s="18" t="s">
        <v>3</v>
      </c>
      <c r="D152" s="26">
        <v>71.599999999999994</v>
      </c>
      <c r="E152" s="13">
        <v>1</v>
      </c>
      <c r="F152" s="12" t="s">
        <v>275</v>
      </c>
      <c r="G152" s="12"/>
      <c r="H152" s="13" t="s">
        <v>275</v>
      </c>
    </row>
    <row r="153" spans="1:8" s="2" customFormat="1" ht="19">
      <c r="A153" s="23" t="s">
        <v>293</v>
      </c>
      <c r="B153" s="18" t="s">
        <v>70</v>
      </c>
      <c r="C153" s="18" t="s">
        <v>3</v>
      </c>
      <c r="D153" s="26">
        <v>104.1666666666667</v>
      </c>
      <c r="E153" s="13">
        <v>1</v>
      </c>
      <c r="F153" s="12" t="s">
        <v>275</v>
      </c>
      <c r="G153" s="12"/>
      <c r="H153" s="13" t="s">
        <v>275</v>
      </c>
    </row>
    <row r="154" spans="1:8" s="2" customFormat="1" ht="19">
      <c r="A154" s="23" t="s">
        <v>71</v>
      </c>
      <c r="B154" s="18" t="s">
        <v>72</v>
      </c>
      <c r="C154" s="18" t="s">
        <v>3</v>
      </c>
      <c r="D154" s="26">
        <v>73.333333333333329</v>
      </c>
      <c r="E154" s="13">
        <v>1</v>
      </c>
      <c r="F154" s="12" t="s">
        <v>275</v>
      </c>
      <c r="G154" s="12"/>
      <c r="H154" s="13" t="s">
        <v>275</v>
      </c>
    </row>
    <row r="155" spans="1:8" s="2" customFormat="1" ht="19">
      <c r="A155" s="23" t="s">
        <v>154</v>
      </c>
      <c r="B155" s="18" t="s">
        <v>155</v>
      </c>
      <c r="C155" s="18" t="s">
        <v>156</v>
      </c>
      <c r="D155" s="26">
        <v>23.333333333333339</v>
      </c>
      <c r="E155" s="13">
        <v>1</v>
      </c>
      <c r="F155" s="12"/>
      <c r="G155" s="12" t="s">
        <v>275</v>
      </c>
      <c r="H155" s="13" t="s">
        <v>275</v>
      </c>
    </row>
    <row r="156" spans="1:8" s="2" customFormat="1" ht="19">
      <c r="A156" s="23" t="s">
        <v>22</v>
      </c>
      <c r="B156" s="18" t="s">
        <v>23</v>
      </c>
      <c r="C156" s="18" t="s">
        <v>3</v>
      </c>
      <c r="D156" s="26">
        <v>92.5</v>
      </c>
      <c r="E156" s="13">
        <v>1</v>
      </c>
      <c r="F156" s="12" t="s">
        <v>275</v>
      </c>
      <c r="G156" s="12"/>
      <c r="H156" s="13" t="s">
        <v>275</v>
      </c>
    </row>
    <row r="157" spans="1:8" s="2" customFormat="1" ht="19">
      <c r="A157" s="23" t="s">
        <v>20</v>
      </c>
      <c r="B157" s="18" t="s">
        <v>208</v>
      </c>
      <c r="C157" s="18" t="s">
        <v>3</v>
      </c>
      <c r="D157" s="26">
        <v>66.666666666666671</v>
      </c>
      <c r="E157" s="13">
        <v>1</v>
      </c>
      <c r="F157" s="12"/>
      <c r="G157" s="12"/>
      <c r="H157" s="13" t="s">
        <v>275</v>
      </c>
    </row>
    <row r="158" spans="1:8" s="2" customFormat="1" ht="19">
      <c r="A158" s="23" t="s">
        <v>20</v>
      </c>
      <c r="B158" s="18" t="s">
        <v>21</v>
      </c>
      <c r="C158" s="18" t="s">
        <v>3</v>
      </c>
      <c r="D158" s="26">
        <v>35</v>
      </c>
      <c r="E158" s="13">
        <v>1</v>
      </c>
      <c r="F158" s="12" t="s">
        <v>275</v>
      </c>
      <c r="G158" s="12"/>
      <c r="H158" s="13" t="s">
        <v>275</v>
      </c>
    </row>
    <row r="159" spans="1:8" s="2" customFormat="1" ht="19">
      <c r="A159" s="23" t="s">
        <v>20</v>
      </c>
      <c r="B159" s="18" t="s">
        <v>60</v>
      </c>
      <c r="C159" s="18" t="s">
        <v>3</v>
      </c>
      <c r="D159" s="26">
        <v>56.666666666666671</v>
      </c>
      <c r="E159" s="13">
        <v>1</v>
      </c>
      <c r="F159" s="12" t="s">
        <v>275</v>
      </c>
      <c r="G159" s="12"/>
      <c r="H159" s="13" t="s">
        <v>275</v>
      </c>
    </row>
    <row r="160" spans="1:8" s="2" customFormat="1" ht="19">
      <c r="A160" s="23" t="s">
        <v>168</v>
      </c>
      <c r="B160" s="18" t="s">
        <v>169</v>
      </c>
      <c r="C160" s="18" t="s">
        <v>163</v>
      </c>
      <c r="D160" s="26">
        <v>23.333333333333329</v>
      </c>
      <c r="E160" s="13">
        <v>1</v>
      </c>
      <c r="F160" s="12"/>
      <c r="G160" s="12" t="s">
        <v>275</v>
      </c>
      <c r="H160" s="13" t="s">
        <v>275</v>
      </c>
    </row>
    <row r="161" spans="1:8" s="2" customFormat="1" ht="19">
      <c r="A161" s="23" t="s">
        <v>37</v>
      </c>
      <c r="B161" s="18" t="s">
        <v>38</v>
      </c>
      <c r="C161" s="18" t="s">
        <v>3</v>
      </c>
      <c r="D161" s="26">
        <v>50.833333333333343</v>
      </c>
      <c r="E161" s="13">
        <v>1</v>
      </c>
      <c r="F161" s="12" t="s">
        <v>275</v>
      </c>
      <c r="G161" s="12"/>
      <c r="H161" s="13" t="s">
        <v>275</v>
      </c>
    </row>
    <row r="162" spans="1:8" s="2" customFormat="1" ht="19">
      <c r="A162" s="23" t="s">
        <v>138</v>
      </c>
      <c r="B162" s="18" t="s">
        <v>139</v>
      </c>
      <c r="C162" s="18" t="s">
        <v>120</v>
      </c>
      <c r="D162" s="26">
        <v>28.333333333333329</v>
      </c>
      <c r="E162" s="13">
        <v>1</v>
      </c>
      <c r="F162" s="12"/>
      <c r="G162" s="12" t="s">
        <v>275</v>
      </c>
      <c r="H162" s="13" t="s">
        <v>275</v>
      </c>
    </row>
    <row r="163" spans="1:8" s="2" customFormat="1" ht="19">
      <c r="A163" s="23" t="s">
        <v>138</v>
      </c>
      <c r="B163" s="18" t="s">
        <v>144</v>
      </c>
      <c r="C163" s="18" t="s">
        <v>120</v>
      </c>
      <c r="D163" s="26">
        <v>105</v>
      </c>
      <c r="E163" s="13">
        <v>1</v>
      </c>
      <c r="F163" s="12"/>
      <c r="G163" s="12" t="s">
        <v>275</v>
      </c>
      <c r="H163" s="13" t="s">
        <v>275</v>
      </c>
    </row>
    <row r="164" spans="1:8" s="2" customFormat="1" ht="19">
      <c r="A164" s="23" t="s">
        <v>198</v>
      </c>
      <c r="B164" s="18" t="s">
        <v>199</v>
      </c>
      <c r="C164" s="18" t="s">
        <v>193</v>
      </c>
      <c r="D164" s="26">
        <v>117.5</v>
      </c>
      <c r="E164" s="13">
        <v>1</v>
      </c>
      <c r="F164" s="12"/>
      <c r="G164" s="12" t="s">
        <v>275</v>
      </c>
      <c r="H164" s="13"/>
    </row>
    <row r="165" spans="1:8" s="2" customFormat="1" ht="19">
      <c r="A165" s="23" t="s">
        <v>134</v>
      </c>
      <c r="B165" s="18" t="s">
        <v>135</v>
      </c>
      <c r="C165" s="18" t="s">
        <v>120</v>
      </c>
      <c r="D165" s="26">
        <v>101.6666666666667</v>
      </c>
      <c r="E165" s="13">
        <v>1</v>
      </c>
      <c r="F165" s="12"/>
      <c r="G165" s="12" t="s">
        <v>275</v>
      </c>
      <c r="H165" s="13" t="s">
        <v>275</v>
      </c>
    </row>
    <row r="166" spans="1:8" s="2" customFormat="1" ht="19">
      <c r="A166" s="23" t="s">
        <v>134</v>
      </c>
      <c r="B166" s="18" t="s">
        <v>147</v>
      </c>
      <c r="C166" s="18" t="s">
        <v>120</v>
      </c>
      <c r="D166" s="26">
        <v>315</v>
      </c>
      <c r="E166" s="13">
        <v>1</v>
      </c>
      <c r="F166" s="12"/>
      <c r="G166" s="12" t="s">
        <v>275</v>
      </c>
      <c r="H166" s="13" t="s">
        <v>275</v>
      </c>
    </row>
    <row r="167" spans="1:8" s="2" customFormat="1" ht="19">
      <c r="A167" s="23" t="s">
        <v>56</v>
      </c>
      <c r="B167" s="18" t="s">
        <v>98</v>
      </c>
      <c r="C167" s="18" t="s">
        <v>3</v>
      </c>
      <c r="D167" s="26">
        <v>519.16</v>
      </c>
      <c r="E167" s="13">
        <v>1</v>
      </c>
      <c r="F167" s="12" t="s">
        <v>275</v>
      </c>
      <c r="G167" s="12"/>
      <c r="H167" s="13"/>
    </row>
    <row r="168" spans="1:8" s="2" customFormat="1" ht="19">
      <c r="A168" s="23" t="s">
        <v>56</v>
      </c>
      <c r="B168" s="18" t="s">
        <v>103</v>
      </c>
      <c r="C168" s="18" t="s">
        <v>3</v>
      </c>
      <c r="D168" s="26">
        <v>384.16</v>
      </c>
      <c r="E168" s="13">
        <v>1</v>
      </c>
      <c r="F168" s="12" t="s">
        <v>275</v>
      </c>
      <c r="G168" s="12"/>
      <c r="H168" s="13" t="s">
        <v>275</v>
      </c>
    </row>
    <row r="169" spans="1:8" s="2" customFormat="1" ht="19">
      <c r="A169" s="23" t="s">
        <v>56</v>
      </c>
      <c r="B169" s="18" t="s">
        <v>57</v>
      </c>
      <c r="C169" s="18" t="s">
        <v>3</v>
      </c>
      <c r="D169" s="26">
        <v>107.5</v>
      </c>
      <c r="E169" s="13">
        <v>1</v>
      </c>
      <c r="F169" s="12" t="s">
        <v>275</v>
      </c>
      <c r="G169" s="12"/>
      <c r="H169" s="13"/>
    </row>
    <row r="170" spans="1:8" s="2" customFormat="1" ht="19">
      <c r="A170" s="23" t="s">
        <v>56</v>
      </c>
      <c r="B170" s="18" t="s">
        <v>67</v>
      </c>
      <c r="C170" s="18" t="s">
        <v>3</v>
      </c>
      <c r="D170" s="26">
        <v>20</v>
      </c>
      <c r="E170" s="13">
        <v>1</v>
      </c>
      <c r="F170" s="12" t="s">
        <v>275</v>
      </c>
      <c r="G170" s="12"/>
      <c r="H170" s="13"/>
    </row>
    <row r="171" spans="1:8" s="2" customFormat="1" ht="19">
      <c r="A171" s="23" t="s">
        <v>58</v>
      </c>
      <c r="B171" s="18" t="s">
        <v>59</v>
      </c>
      <c r="C171" s="18" t="s">
        <v>3</v>
      </c>
      <c r="D171" s="26">
        <v>20.833333333333329</v>
      </c>
      <c r="E171" s="13">
        <v>1</v>
      </c>
      <c r="F171" s="12" t="s">
        <v>275</v>
      </c>
      <c r="G171" s="12"/>
      <c r="H171" s="13"/>
    </row>
    <row r="172" spans="1:8" s="2" customFormat="1" ht="19">
      <c r="A172" s="23" t="s">
        <v>58</v>
      </c>
      <c r="B172" s="18" t="s">
        <v>61</v>
      </c>
      <c r="C172" s="18" t="s">
        <v>3</v>
      </c>
      <c r="D172" s="26">
        <v>115.8333333333333</v>
      </c>
      <c r="E172" s="13">
        <v>1</v>
      </c>
      <c r="F172" s="12" t="s">
        <v>275</v>
      </c>
      <c r="G172" s="12"/>
      <c r="H172" s="13"/>
    </row>
    <row r="173" spans="1:8" s="2" customFormat="1" ht="19">
      <c r="A173" s="23" t="s">
        <v>58</v>
      </c>
      <c r="B173" s="18" t="s">
        <v>68</v>
      </c>
      <c r="C173" s="18" t="s">
        <v>3</v>
      </c>
      <c r="D173" s="26">
        <v>144.16666666666671</v>
      </c>
      <c r="E173" s="13">
        <v>1</v>
      </c>
      <c r="F173" s="12" t="s">
        <v>275</v>
      </c>
      <c r="G173" s="12"/>
      <c r="H173" s="13"/>
    </row>
    <row r="174" spans="1:8" s="2" customFormat="1" ht="19">
      <c r="A174" s="23" t="s">
        <v>58</v>
      </c>
      <c r="B174" s="18" t="s">
        <v>69</v>
      </c>
      <c r="C174" s="18" t="s">
        <v>3</v>
      </c>
      <c r="D174" s="26">
        <v>65</v>
      </c>
      <c r="E174" s="13">
        <v>1</v>
      </c>
      <c r="F174" s="12" t="s">
        <v>275</v>
      </c>
      <c r="G174" s="12"/>
      <c r="H174" s="13"/>
    </row>
    <row r="175" spans="1:8" s="2" customFormat="1" ht="19">
      <c r="A175" s="23" t="s">
        <v>41</v>
      </c>
      <c r="B175" s="18" t="s">
        <v>214</v>
      </c>
      <c r="C175" s="18" t="s">
        <v>3</v>
      </c>
      <c r="D175" s="26">
        <v>59.166666666666671</v>
      </c>
      <c r="E175" s="13">
        <v>1</v>
      </c>
      <c r="F175" s="12"/>
      <c r="G175" s="12"/>
      <c r="H175" s="13" t="s">
        <v>275</v>
      </c>
    </row>
    <row r="176" spans="1:8" s="2" customFormat="1" ht="19">
      <c r="A176" s="23" t="s">
        <v>41</v>
      </c>
      <c r="B176" s="18" t="s">
        <v>42</v>
      </c>
      <c r="C176" s="18" t="s">
        <v>3</v>
      </c>
      <c r="D176" s="26">
        <v>70.833333333333329</v>
      </c>
      <c r="E176" s="13">
        <v>1</v>
      </c>
      <c r="F176" s="12" t="s">
        <v>275</v>
      </c>
      <c r="G176" s="12"/>
      <c r="H176" s="13" t="s">
        <v>275</v>
      </c>
    </row>
    <row r="177" spans="1:8" s="2" customFormat="1" ht="18">
      <c r="A177" s="23"/>
      <c r="B177" s="18"/>
      <c r="C177" s="18"/>
      <c r="D177" s="18"/>
      <c r="E177" s="18"/>
      <c r="F177" s="18"/>
      <c r="G177" s="18"/>
      <c r="H177" s="18"/>
    </row>
    <row r="178" spans="1:8" s="2" customFormat="1" ht="18">
      <c r="A178" s="24" t="s">
        <v>294</v>
      </c>
      <c r="B178" s="18"/>
      <c r="C178" s="18"/>
      <c r="D178" s="18"/>
      <c r="E178" s="18"/>
      <c r="F178" s="18"/>
      <c r="G178" s="18"/>
      <c r="H178" s="18"/>
    </row>
    <row r="179" spans="1:8" s="2" customFormat="1" ht="18">
      <c r="A179" s="24" t="s">
        <v>295</v>
      </c>
      <c r="B179" s="18"/>
      <c r="C179" s="18"/>
      <c r="D179" s="18"/>
      <c r="E179" s="18"/>
      <c r="F179" s="18"/>
      <c r="G179" s="18"/>
      <c r="H179" s="18"/>
    </row>
    <row r="180" spans="1:8" s="2" customFormat="1" ht="18">
      <c r="A180" s="24" t="s">
        <v>296</v>
      </c>
      <c r="B180" s="18"/>
      <c r="C180" s="18"/>
      <c r="D180" s="18"/>
      <c r="E180" s="18"/>
      <c r="F180" s="18"/>
      <c r="G180" s="18"/>
      <c r="H180" s="18"/>
    </row>
    <row r="181" spans="1:8" s="2" customFormat="1" ht="18">
      <c r="A181" s="24" t="s">
        <v>303</v>
      </c>
      <c r="B181" s="18"/>
      <c r="C181" s="18"/>
      <c r="D181" s="18"/>
      <c r="E181" s="18"/>
      <c r="F181" s="18"/>
      <c r="G181" s="18"/>
      <c r="H181" s="18"/>
    </row>
    <row r="182" spans="1:8" s="2" customFormat="1" ht="18">
      <c r="A182" s="23"/>
      <c r="B182" s="18"/>
      <c r="C182" s="18"/>
      <c r="D182" s="18"/>
      <c r="E182" s="18"/>
      <c r="F182" s="18"/>
      <c r="G182" s="18"/>
      <c r="H182" s="18"/>
    </row>
  </sheetData>
  <sortState xmlns:xlrd2="http://schemas.microsoft.com/office/spreadsheetml/2017/richdata2" ref="A3:G176">
    <sortCondition ref="B3:B176"/>
  </sortState>
  <conditionalFormatting sqref="B3:B176">
    <cfRule type="duplicateValues" dxfId="4" priority="5"/>
  </conditionalFormatting>
  <conditionalFormatting sqref="B4:B140">
    <cfRule type="duplicateValues" dxfId="3" priority="4"/>
  </conditionalFormatting>
  <conditionalFormatting sqref="B141:B176">
    <cfRule type="duplicateValues" dxfId="2" priority="3"/>
  </conditionalFormatting>
  <conditionalFormatting sqref="B177:B180">
    <cfRule type="duplicateValues" dxfId="1" priority="7"/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asini Panda</dc:creator>
  <cp:lastModifiedBy>Cecilia Lindestam Arlehamn</cp:lastModifiedBy>
  <dcterms:created xsi:type="dcterms:W3CDTF">2023-02-26T23:40:01Z</dcterms:created>
  <dcterms:modified xsi:type="dcterms:W3CDTF">2023-04-11T13:02:21Z</dcterms:modified>
</cp:coreProperties>
</file>